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41788\Desktop\andro\"/>
    </mc:Choice>
  </mc:AlternateContent>
  <xr:revisionPtr revIDLastSave="0" documentId="13_ncr:1_{6BE1F7F3-9A2D-4BC9-AC34-E0B693F69011}" xr6:coauthVersionLast="45" xr6:coauthVersionMax="45" xr10:uidLastSave="{00000000-0000-0000-0000-000000000000}"/>
  <bookViews>
    <workbookView xWindow="-110" yWindow="-110" windowWidth="19420" windowHeight="10420" xr2:uid="{21FBA3F8-2A7E-407D-8062-8B4733E1C48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155" i="1" l="1"/>
  <c r="X157" i="1" s="1"/>
  <c r="W155" i="1"/>
  <c r="W157" i="1" s="1"/>
  <c r="V155" i="1"/>
  <c r="V157" i="1" s="1"/>
  <c r="U155" i="1"/>
  <c r="U157" i="1" s="1"/>
  <c r="X154" i="1"/>
  <c r="X156" i="1" s="1"/>
  <c r="W154" i="1"/>
  <c r="W156" i="1" s="1"/>
  <c r="V154" i="1"/>
  <c r="V156" i="1" s="1"/>
  <c r="U154" i="1"/>
  <c r="U156" i="1" s="1"/>
  <c r="AN48" i="1"/>
  <c r="AM48" i="1"/>
  <c r="AL48" i="1"/>
  <c r="AK48" i="1"/>
  <c r="AN47" i="1"/>
  <c r="AM47" i="1"/>
  <c r="AL47" i="1"/>
  <c r="AK47" i="1"/>
  <c r="AN46" i="1"/>
  <c r="AL46" i="1"/>
  <c r="AN45" i="1"/>
  <c r="AM45" i="1"/>
  <c r="AL45" i="1"/>
  <c r="AK45" i="1"/>
  <c r="AN44" i="1"/>
  <c r="AM44" i="1"/>
  <c r="AL44" i="1"/>
  <c r="AK44" i="1"/>
  <c r="BH43" i="1"/>
  <c r="BG43" i="1"/>
  <c r="BF43" i="1"/>
  <c r="BE43" i="1"/>
  <c r="BD43" i="1"/>
  <c r="BC43" i="1"/>
  <c r="BB43" i="1"/>
  <c r="BA43" i="1"/>
  <c r="AZ43" i="1"/>
  <c r="AY43" i="1"/>
  <c r="AX43" i="1"/>
  <c r="AW43" i="1"/>
  <c r="AV43" i="1"/>
  <c r="AU43" i="1"/>
  <c r="AT43" i="1"/>
  <c r="AS43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39" i="1"/>
  <c r="AQ39" i="1"/>
  <c r="AP39" i="1"/>
  <c r="AO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T39" i="1"/>
  <c r="T41" i="1" s="1"/>
  <c r="S39" i="1"/>
  <c r="S41" i="1" s="1"/>
  <c r="R39" i="1"/>
  <c r="R41" i="1" s="1"/>
  <c r="Q39" i="1"/>
  <c r="Q41" i="1" s="1"/>
  <c r="P39" i="1"/>
  <c r="P41" i="1" s="1"/>
  <c r="O39" i="1"/>
  <c r="O41" i="1" s="1"/>
  <c r="N39" i="1"/>
  <c r="N41" i="1" s="1"/>
  <c r="M39" i="1"/>
  <c r="M41" i="1" s="1"/>
  <c r="L39" i="1"/>
  <c r="L41" i="1" s="1"/>
  <c r="K39" i="1"/>
  <c r="K41" i="1" s="1"/>
  <c r="J39" i="1"/>
  <c r="J41" i="1" s="1"/>
  <c r="I39" i="1"/>
  <c r="I41" i="1" s="1"/>
  <c r="H39" i="1"/>
  <c r="H41" i="1" s="1"/>
  <c r="G39" i="1"/>
  <c r="G41" i="1" s="1"/>
  <c r="F39" i="1"/>
  <c r="F41" i="1" s="1"/>
  <c r="E39" i="1"/>
  <c r="E41" i="1" s="1"/>
  <c r="D39" i="1"/>
  <c r="D41" i="1" s="1"/>
  <c r="C39" i="1"/>
  <c r="C41" i="1" s="1"/>
  <c r="B39" i="1"/>
  <c r="B41" i="1" s="1"/>
  <c r="A39" i="1"/>
  <c r="A41" i="1" s="1"/>
  <c r="AR38" i="1"/>
  <c r="AQ38" i="1"/>
  <c r="AP38" i="1"/>
  <c r="AO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T38" i="1"/>
  <c r="T40" i="1" s="1"/>
  <c r="S38" i="1"/>
  <c r="S40" i="1" s="1"/>
  <c r="R38" i="1"/>
  <c r="R40" i="1" s="1"/>
  <c r="R42" i="1" s="1"/>
  <c r="R43" i="1" s="1"/>
  <c r="Q38" i="1"/>
  <c r="Q40" i="1" s="1"/>
  <c r="P38" i="1"/>
  <c r="P40" i="1" s="1"/>
  <c r="O38" i="1"/>
  <c r="O40" i="1" s="1"/>
  <c r="N38" i="1"/>
  <c r="N40" i="1" s="1"/>
  <c r="M38" i="1"/>
  <c r="M40" i="1" s="1"/>
  <c r="L38" i="1"/>
  <c r="L40" i="1" s="1"/>
  <c r="K38" i="1"/>
  <c r="K40" i="1" s="1"/>
  <c r="J38" i="1"/>
  <c r="J40" i="1" s="1"/>
  <c r="I38" i="1"/>
  <c r="I40" i="1" s="1"/>
  <c r="H38" i="1"/>
  <c r="H40" i="1" s="1"/>
  <c r="G38" i="1"/>
  <c r="G40" i="1" s="1"/>
  <c r="F38" i="1"/>
  <c r="F40" i="1" s="1"/>
  <c r="E38" i="1"/>
  <c r="E40" i="1" s="1"/>
  <c r="D38" i="1"/>
  <c r="D40" i="1" s="1"/>
  <c r="C38" i="1"/>
  <c r="C40" i="1" s="1"/>
  <c r="B38" i="1"/>
  <c r="B40" i="1" s="1"/>
  <c r="A38" i="1"/>
  <c r="A40" i="1" s="1"/>
  <c r="BX36" i="1"/>
  <c r="BW36" i="1"/>
  <c r="BV36" i="1"/>
  <c r="BU36" i="1"/>
  <c r="BT36" i="1"/>
  <c r="BS36" i="1"/>
  <c r="BR36" i="1"/>
  <c r="BQ36" i="1"/>
  <c r="BP36" i="1"/>
  <c r="BO36" i="1"/>
  <c r="BN36" i="1"/>
  <c r="BM36" i="1"/>
  <c r="BL36" i="1"/>
  <c r="BK36" i="1"/>
  <c r="BJ36" i="1"/>
  <c r="BI36" i="1"/>
  <c r="BH36" i="1"/>
  <c r="BF36" i="1"/>
  <c r="AV36" i="1"/>
  <c r="AU36" i="1"/>
  <c r="AT36" i="1"/>
  <c r="AS36" i="1"/>
  <c r="AB36" i="1"/>
  <c r="Z36" i="1"/>
  <c r="CN35" i="1"/>
  <c r="CM35" i="1"/>
  <c r="CL35" i="1"/>
  <c r="CK35" i="1"/>
  <c r="CA35" i="1"/>
  <c r="BY35" i="1"/>
  <c r="BX35" i="1"/>
  <c r="BW35" i="1"/>
  <c r="BV35" i="1"/>
  <c r="BU35" i="1"/>
  <c r="BT35" i="1"/>
  <c r="BS35" i="1"/>
  <c r="BR35" i="1"/>
  <c r="BQ35" i="1"/>
  <c r="BP35" i="1"/>
  <c r="BO35" i="1"/>
  <c r="BN35" i="1"/>
  <c r="BM35" i="1"/>
  <c r="BL35" i="1"/>
  <c r="BK35" i="1"/>
  <c r="BJ35" i="1"/>
  <c r="BI35" i="1"/>
  <c r="BH35" i="1"/>
  <c r="BG35" i="1"/>
  <c r="BF35" i="1"/>
  <c r="BE35" i="1"/>
  <c r="AU35" i="1"/>
  <c r="AS35" i="1"/>
  <c r="L35" i="1"/>
  <c r="K35" i="1"/>
  <c r="J35" i="1"/>
  <c r="I35" i="1"/>
  <c r="CN34" i="1"/>
  <c r="CM34" i="1"/>
  <c r="CL34" i="1"/>
  <c r="CK34" i="1"/>
  <c r="CB34" i="1"/>
  <c r="CA34" i="1"/>
  <c r="BZ34" i="1"/>
  <c r="BY34" i="1"/>
  <c r="BH34" i="1"/>
  <c r="BG34" i="1"/>
  <c r="BF34" i="1"/>
  <c r="BE34" i="1"/>
  <c r="AV34" i="1"/>
  <c r="AU34" i="1"/>
  <c r="AT34" i="1"/>
  <c r="AS34" i="1"/>
  <c r="AB34" i="1"/>
  <c r="AB35" i="1" s="1"/>
  <c r="AA34" i="1"/>
  <c r="AA35" i="1" s="1"/>
  <c r="Z34" i="1"/>
  <c r="Z35" i="1" s="1"/>
  <c r="Y34" i="1"/>
  <c r="Y35" i="1" s="1"/>
  <c r="L34" i="1"/>
  <c r="K34" i="1"/>
  <c r="J34" i="1"/>
  <c r="I34" i="1"/>
  <c r="B42" i="1" l="1"/>
  <c r="B43" i="1" s="1"/>
  <c r="J42" i="1"/>
  <c r="J43" i="1" s="1"/>
  <c r="W158" i="1"/>
  <c r="W159" i="1" s="1"/>
  <c r="G42" i="1"/>
  <c r="G43" i="1" s="1"/>
  <c r="O42" i="1"/>
  <c r="O43" i="1" s="1"/>
  <c r="H42" i="1"/>
  <c r="H43" i="1" s="1"/>
  <c r="E42" i="1"/>
  <c r="E43" i="1" s="1"/>
  <c r="M42" i="1"/>
  <c r="M43" i="1" s="1"/>
  <c r="P42" i="1"/>
  <c r="P43" i="1" s="1"/>
  <c r="C42" i="1"/>
  <c r="C43" i="1" s="1"/>
  <c r="K42" i="1"/>
  <c r="K43" i="1" s="1"/>
  <c r="S42" i="1"/>
  <c r="S43" i="1" s="1"/>
  <c r="U158" i="1"/>
  <c r="U159" i="1" s="1"/>
  <c r="D42" i="1"/>
  <c r="D43" i="1" s="1"/>
  <c r="L42" i="1"/>
  <c r="L43" i="1" s="1"/>
  <c r="T42" i="1"/>
  <c r="T43" i="1" s="1"/>
  <c r="V158" i="1"/>
  <c r="V159" i="1" s="1"/>
  <c r="F42" i="1"/>
  <c r="F43" i="1" s="1"/>
  <c r="N42" i="1"/>
  <c r="N43" i="1" s="1"/>
  <c r="X158" i="1"/>
  <c r="X159" i="1" s="1"/>
  <c r="A42" i="1"/>
  <c r="A43" i="1" s="1"/>
  <c r="I42" i="1"/>
  <c r="I43" i="1" s="1"/>
  <c r="Q42" i="1"/>
  <c r="Q43" i="1" s="1"/>
</calcChain>
</file>

<file path=xl/sharedStrings.xml><?xml version="1.0" encoding="utf-8"?>
<sst xmlns="http://schemas.openxmlformats.org/spreadsheetml/2006/main" count="147" uniqueCount="30">
  <si>
    <t>sociability</t>
  </si>
  <si>
    <t>leer</t>
  </si>
  <si>
    <t>socialnovelty</t>
  </si>
  <si>
    <t>kaliumcanredonat</t>
  </si>
  <si>
    <t>cyproteronacetat</t>
  </si>
  <si>
    <t>metformin 1</t>
  </si>
  <si>
    <t>nachforcedswimvorapplikation</t>
  </si>
  <si>
    <t>rot</t>
  </si>
  <si>
    <t>grün</t>
  </si>
  <si>
    <t>blau</t>
  </si>
  <si>
    <t>schwarz</t>
  </si>
  <si>
    <t>rotschwarz</t>
  </si>
  <si>
    <t>Alle</t>
  </si>
  <si>
    <t>nach forced swim test</t>
  </si>
  <si>
    <t>sn</t>
  </si>
  <si>
    <t>together</t>
  </si>
  <si>
    <t>pre-stress</t>
  </si>
  <si>
    <t>induced stress</t>
  </si>
  <si>
    <t>etomidate</t>
  </si>
  <si>
    <t>canredonate</t>
  </si>
  <si>
    <t>cyproterone</t>
  </si>
  <si>
    <t>metformin</t>
  </si>
  <si>
    <t>ringerlactate</t>
  </si>
  <si>
    <t>mean</t>
  </si>
  <si>
    <t>sem</t>
  </si>
  <si>
    <t>control</t>
  </si>
  <si>
    <t>equal</t>
  </si>
  <si>
    <t>with familiar</t>
  </si>
  <si>
    <t>etomidat</t>
  </si>
  <si>
    <t>Swimtest-aggreg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Arial"/>
      <family val="2"/>
    </font>
    <font>
      <sz val="11"/>
      <color theme="9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</font>
    <font>
      <sz val="11"/>
      <color rgb="FFFF0000"/>
      <name val="Calibri"/>
      <family val="2"/>
    </font>
    <font>
      <sz val="11"/>
      <color rgb="FF4472C4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rgb="FF70AD47"/>
      <name val="Calibri"/>
      <family val="2"/>
    </font>
    <font>
      <sz val="11"/>
      <color rgb="FFFF0000"/>
      <name val="Arial"/>
      <family val="2"/>
    </font>
    <font>
      <b/>
      <sz val="11"/>
      <color theme="4"/>
      <name val="Arial"/>
      <family val="2"/>
    </font>
    <font>
      <sz val="11"/>
      <name val="Calibri"/>
      <family val="2"/>
      <scheme val="minor"/>
    </font>
    <font>
      <sz val="11"/>
      <color theme="9"/>
      <name val="Arial"/>
      <family val="2"/>
    </font>
    <font>
      <b/>
      <sz val="11"/>
      <color rgb="FF0070C0"/>
      <name val="Arial"/>
      <family val="2"/>
    </font>
    <font>
      <sz val="11"/>
      <color theme="1"/>
      <name val="Arial"/>
      <family val="2"/>
    </font>
    <font>
      <sz val="11"/>
      <color theme="4"/>
      <name val="Arial"/>
      <family val="2"/>
    </font>
    <font>
      <i/>
      <sz val="11"/>
      <color rgb="FFFF0000"/>
      <name val="Calibri"/>
      <family val="2"/>
      <scheme val="minor"/>
    </font>
    <font>
      <i/>
      <sz val="11"/>
      <color rgb="FFFF0000"/>
      <name val="Calibri"/>
      <family val="2"/>
    </font>
    <font>
      <sz val="11"/>
      <color rgb="FF00B050"/>
      <name val="Calibri"/>
      <family val="2"/>
      <scheme val="minor"/>
    </font>
    <font>
      <sz val="11"/>
      <color rgb="FF00B050"/>
      <name val="Calibri"/>
      <family val="2"/>
    </font>
    <font>
      <sz val="11"/>
      <color theme="4"/>
      <name val="Calibri"/>
      <family val="2"/>
      <scheme val="minor"/>
    </font>
    <font>
      <sz val="11"/>
      <color rgb="FF5B9BD5"/>
      <name val="Calibri"/>
      <family val="2"/>
    </font>
    <font>
      <b/>
      <sz val="11"/>
      <color theme="4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</font>
    <font>
      <b/>
      <sz val="11"/>
      <color rgb="FF70AD47"/>
      <name val="Calibri"/>
      <family val="2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Arial"/>
      <family val="2"/>
    </font>
    <font>
      <sz val="11"/>
      <color rgb="FF92D050"/>
      <name val="Calibri"/>
      <family val="2"/>
      <scheme val="minor"/>
    </font>
    <font>
      <b/>
      <sz val="11"/>
      <color rgb="FF5B9BD5"/>
      <name val="Calibri"/>
      <family val="2"/>
    </font>
    <font>
      <b/>
      <sz val="11"/>
      <color rgb="FF000000"/>
      <name val="Calibri"/>
      <family val="2"/>
    </font>
    <font>
      <sz val="11"/>
      <color rgb="FF00B050"/>
      <name val="Arial"/>
      <family val="2"/>
    </font>
    <font>
      <u/>
      <sz val="10"/>
      <color theme="1"/>
      <name val="Verdana"/>
      <family val="2"/>
    </font>
    <font>
      <i/>
      <sz val="10"/>
      <color theme="1"/>
      <name val="Verdana"/>
      <family val="2"/>
    </font>
    <font>
      <sz val="10"/>
      <color theme="1"/>
      <name val="Verdana"/>
      <family val="2"/>
    </font>
    <font>
      <sz val="10"/>
      <color rgb="FF0000FF"/>
      <name val="Verdana"/>
      <family val="2"/>
    </font>
    <font>
      <sz val="10"/>
      <color rgb="FF008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3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1">
    <xf numFmtId="0" fontId="0" fillId="0" borderId="0" xfId="0"/>
    <xf numFmtId="0" fontId="3" fillId="0" borderId="1" xfId="0" applyFont="1" applyBorder="1"/>
    <xf numFmtId="0" fontId="3" fillId="0" borderId="2" xfId="0" applyFont="1" applyBorder="1"/>
    <xf numFmtId="0" fontId="0" fillId="0" borderId="3" xfId="0" applyBorder="1"/>
    <xf numFmtId="0" fontId="0" fillId="0" borderId="2" xfId="0" applyBorder="1"/>
    <xf numFmtId="0" fontId="3" fillId="0" borderId="0" xfId="0" applyFont="1"/>
    <xf numFmtId="0" fontId="4" fillId="0" borderId="0" xfId="0" applyFont="1"/>
    <xf numFmtId="0" fontId="4" fillId="0" borderId="4" xfId="0" applyFont="1" applyBorder="1"/>
    <xf numFmtId="0" fontId="5" fillId="0" borderId="0" xfId="0" applyFont="1"/>
    <xf numFmtId="0" fontId="4" fillId="0" borderId="5" xfId="0" applyFont="1" applyBorder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2" xfId="0" applyFont="1" applyBorder="1"/>
    <xf numFmtId="0" fontId="6" fillId="0" borderId="5" xfId="0" applyFont="1" applyBorder="1"/>
    <xf numFmtId="0" fontId="7" fillId="0" borderId="0" xfId="0" applyFont="1"/>
    <xf numFmtId="0" fontId="8" fillId="0" borderId="5" xfId="0" applyFont="1" applyBorder="1"/>
    <xf numFmtId="0" fontId="8" fillId="0" borderId="0" xfId="0" applyFont="1"/>
    <xf numFmtId="0" fontId="9" fillId="0" borderId="5" xfId="0" applyFont="1" applyBorder="1"/>
    <xf numFmtId="0" fontId="10" fillId="0" borderId="0" xfId="0" applyFont="1"/>
    <xf numFmtId="0" fontId="7" fillId="0" borderId="0" xfId="0" applyFont="1" applyAlignment="1">
      <alignment horizontal="center"/>
    </xf>
    <xf numFmtId="0" fontId="11" fillId="0" borderId="0" xfId="0" applyFont="1"/>
    <xf numFmtId="0" fontId="12" fillId="0" borderId="1" xfId="0" applyFont="1" applyBorder="1"/>
    <xf numFmtId="0" fontId="12" fillId="0" borderId="6" xfId="0" applyFont="1" applyBorder="1"/>
    <xf numFmtId="0" fontId="12" fillId="0" borderId="2" xfId="0" applyFont="1" applyBorder="1"/>
    <xf numFmtId="0" fontId="4" fillId="0" borderId="7" xfId="0" applyFont="1" applyBorder="1"/>
    <xf numFmtId="0" fontId="4" fillId="0" borderId="8" xfId="0" applyFont="1" applyBorder="1"/>
    <xf numFmtId="0" fontId="13" fillId="0" borderId="1" xfId="0" applyFont="1" applyBorder="1"/>
    <xf numFmtId="0" fontId="13" fillId="0" borderId="2" xfId="0" applyFont="1" applyBorder="1"/>
    <xf numFmtId="0" fontId="14" fillId="0" borderId="0" xfId="0" applyFont="1"/>
    <xf numFmtId="0" fontId="0" fillId="0" borderId="1" xfId="0" applyBorder="1"/>
    <xf numFmtId="0" fontId="1" fillId="0" borderId="9" xfId="0" applyFont="1" applyBorder="1"/>
    <xf numFmtId="0" fontId="1" fillId="0" borderId="10" xfId="0" applyFont="1" applyBorder="1"/>
    <xf numFmtId="0" fontId="1" fillId="0" borderId="0" xfId="0" applyFont="1"/>
    <xf numFmtId="0" fontId="15" fillId="0" borderId="1" xfId="0" applyFont="1" applyBorder="1"/>
    <xf numFmtId="0" fontId="15" fillId="0" borderId="6" xfId="0" applyFont="1" applyBorder="1"/>
    <xf numFmtId="0" fontId="15" fillId="0" borderId="2" xfId="0" applyFont="1" applyBorder="1"/>
    <xf numFmtId="0" fontId="16" fillId="0" borderId="1" xfId="0" applyFont="1" applyBorder="1"/>
    <xf numFmtId="0" fontId="16" fillId="0" borderId="2" xfId="0" applyFont="1" applyBorder="1"/>
    <xf numFmtId="0" fontId="17" fillId="0" borderId="1" xfId="0" applyFont="1" applyBorder="1"/>
    <xf numFmtId="0" fontId="17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7" fillId="0" borderId="6" xfId="0" applyFont="1" applyBorder="1"/>
    <xf numFmtId="0" fontId="7" fillId="0" borderId="1" xfId="0" applyFont="1" applyBorder="1"/>
    <xf numFmtId="0" fontId="7" fillId="0" borderId="2" xfId="0" applyFont="1" applyBorder="1"/>
    <xf numFmtId="0" fontId="15" fillId="0" borderId="11" xfId="0" applyFont="1" applyBorder="1"/>
    <xf numFmtId="0" fontId="5" fillId="0" borderId="12" xfId="0" applyFont="1" applyBorder="1"/>
    <xf numFmtId="0" fontId="5" fillId="0" borderId="7" xfId="0" applyFont="1" applyBorder="1"/>
    <xf numFmtId="0" fontId="5" fillId="0" borderId="8" xfId="0" applyFont="1" applyBorder="1"/>
    <xf numFmtId="0" fontId="18" fillId="0" borderId="1" xfId="0" applyFont="1" applyBorder="1"/>
    <xf numFmtId="0" fontId="18" fillId="0" borderId="2" xfId="0" applyFont="1" applyBorder="1"/>
    <xf numFmtId="0" fontId="5" fillId="0" borderId="13" xfId="0" applyFont="1" applyBorder="1"/>
    <xf numFmtId="2" fontId="7" fillId="0" borderId="1" xfId="0" applyNumberFormat="1" applyFont="1" applyBorder="1"/>
    <xf numFmtId="0" fontId="6" fillId="0" borderId="6" xfId="0" applyFont="1" applyBorder="1"/>
    <xf numFmtId="0" fontId="6" fillId="0" borderId="1" xfId="0" applyFont="1" applyBorder="1"/>
    <xf numFmtId="0" fontId="15" fillId="0" borderId="0" xfId="0" applyFont="1"/>
    <xf numFmtId="0" fontId="15" fillId="0" borderId="4" xfId="0" applyFont="1" applyBorder="1"/>
    <xf numFmtId="0" fontId="4" fillId="0" borderId="1" xfId="0" applyFont="1" applyBorder="1"/>
    <xf numFmtId="0" fontId="4" fillId="0" borderId="2" xfId="0" applyFont="1" applyBorder="1"/>
    <xf numFmtId="2" fontId="6" fillId="0" borderId="1" xfId="0" applyNumberFormat="1" applyFont="1" applyBorder="1"/>
    <xf numFmtId="0" fontId="4" fillId="0" borderId="11" xfId="0" applyFont="1" applyBorder="1"/>
    <xf numFmtId="0" fontId="19" fillId="0" borderId="2" xfId="0" applyFont="1" applyBorder="1" applyAlignment="1">
      <alignment horizontal="center"/>
    </xf>
    <xf numFmtId="0" fontId="20" fillId="0" borderId="2" xfId="0" applyFont="1" applyBorder="1"/>
    <xf numFmtId="0" fontId="17" fillId="0" borderId="6" xfId="0" applyFont="1" applyBorder="1"/>
    <xf numFmtId="0" fontId="21" fillId="0" borderId="3" xfId="0" applyFont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2" fillId="0" borderId="2" xfId="0" applyFont="1" applyBorder="1"/>
    <xf numFmtId="0" fontId="12" fillId="0" borderId="9" xfId="0" applyFont="1" applyBorder="1"/>
    <xf numFmtId="0" fontId="12" fillId="0" borderId="10" xfId="0" applyFont="1" applyBorder="1"/>
    <xf numFmtId="0" fontId="12" fillId="0" borderId="14" xfId="0" applyFont="1" applyBorder="1"/>
    <xf numFmtId="0" fontId="15" fillId="0" borderId="15" xfId="0" applyFont="1" applyBorder="1"/>
    <xf numFmtId="0" fontId="15" fillId="0" borderId="16" xfId="0" applyFont="1" applyBorder="1"/>
    <xf numFmtId="0" fontId="18" fillId="0" borderId="9" xfId="0" applyFont="1" applyBorder="1"/>
    <xf numFmtId="0" fontId="18" fillId="0" borderId="14" xfId="0" applyFont="1" applyBorder="1"/>
    <xf numFmtId="0" fontId="17" fillId="0" borderId="9" xfId="0" applyFont="1" applyBorder="1"/>
    <xf numFmtId="0" fontId="17" fillId="0" borderId="10" xfId="0" applyFont="1" applyBorder="1"/>
    <xf numFmtId="0" fontId="17" fillId="0" borderId="14" xfId="0" applyFont="1" applyBorder="1"/>
    <xf numFmtId="0" fontId="23" fillId="0" borderId="3" xfId="0" applyFont="1" applyBorder="1" applyAlignment="1">
      <alignment horizontal="center"/>
    </xf>
    <xf numFmtId="0" fontId="23" fillId="0" borderId="2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4" fillId="0" borderId="2" xfId="0" applyFont="1" applyBorder="1"/>
    <xf numFmtId="0" fontId="15" fillId="0" borderId="9" xfId="0" applyFont="1" applyBorder="1"/>
    <xf numFmtId="0" fontId="15" fillId="0" borderId="10" xfId="0" applyFont="1" applyBorder="1"/>
    <xf numFmtId="0" fontId="15" fillId="0" borderId="17" xfId="0" applyFont="1" applyBorder="1"/>
    <xf numFmtId="0" fontId="15" fillId="0" borderId="7" xfId="0" applyFont="1" applyBorder="1"/>
    <xf numFmtId="0" fontId="25" fillId="0" borderId="2" xfId="0" applyFont="1" applyBorder="1"/>
    <xf numFmtId="0" fontId="12" fillId="0" borderId="0" xfId="0" applyFont="1"/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23" fillId="0" borderId="2" xfId="0" applyFont="1" applyBorder="1"/>
    <xf numFmtId="0" fontId="0" fillId="0" borderId="20" xfId="0" applyBorder="1"/>
    <xf numFmtId="0" fontId="0" fillId="0" borderId="21" xfId="0" applyBorder="1"/>
    <xf numFmtId="0" fontId="11" fillId="0" borderId="6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6" xfId="0" applyBorder="1"/>
    <xf numFmtId="0" fontId="19" fillId="0" borderId="3" xfId="0" applyFont="1" applyBorder="1" applyAlignment="1">
      <alignment horizontal="center"/>
    </xf>
    <xf numFmtId="0" fontId="24" fillId="0" borderId="6" xfId="0" applyFont="1" applyBorder="1" applyAlignment="1">
      <alignment horizontal="center"/>
    </xf>
    <xf numFmtId="0" fontId="24" fillId="0" borderId="1" xfId="0" applyFont="1" applyBorder="1" applyAlignment="1">
      <alignment horizontal="center"/>
    </xf>
    <xf numFmtId="0" fontId="5" fillId="0" borderId="6" xfId="0" applyFont="1" applyBorder="1"/>
    <xf numFmtId="0" fontId="5" fillId="0" borderId="1" xfId="0" applyFont="1" applyBorder="1"/>
    <xf numFmtId="0" fontId="26" fillId="0" borderId="2" xfId="0" applyFont="1" applyBorder="1" applyAlignment="1">
      <alignment horizontal="center"/>
    </xf>
    <xf numFmtId="0" fontId="27" fillId="0" borderId="22" xfId="0" applyFont="1" applyBorder="1" applyAlignment="1">
      <alignment horizontal="center"/>
    </xf>
    <xf numFmtId="0" fontId="27" fillId="0" borderId="23" xfId="0" applyFont="1" applyBorder="1" applyAlignment="1">
      <alignment horizontal="center"/>
    </xf>
    <xf numFmtId="0" fontId="27" fillId="0" borderId="6" xfId="0" applyFont="1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8" fillId="0" borderId="6" xfId="0" applyFont="1" applyBorder="1" applyAlignment="1">
      <alignment horizontal="center"/>
    </xf>
    <xf numFmtId="0" fontId="28" fillId="0" borderId="1" xfId="0" applyFont="1" applyBorder="1" applyAlignment="1">
      <alignment horizontal="center"/>
    </xf>
    <xf numFmtId="0" fontId="28" fillId="0" borderId="10" xfId="0" applyFont="1" applyBorder="1" applyAlignment="1">
      <alignment horizontal="center"/>
    </xf>
    <xf numFmtId="0" fontId="28" fillId="0" borderId="9" xfId="0" applyFont="1" applyBorder="1" applyAlignment="1">
      <alignment horizontal="center"/>
    </xf>
    <xf numFmtId="0" fontId="4" fillId="0" borderId="16" xfId="0" applyFont="1" applyBorder="1"/>
    <xf numFmtId="0" fontId="0" fillId="0" borderId="24" xfId="0" applyBorder="1"/>
    <xf numFmtId="0" fontId="0" fillId="0" borderId="25" xfId="0" applyBorder="1"/>
    <xf numFmtId="0" fontId="3" fillId="0" borderId="9" xfId="0" applyFont="1" applyBorder="1"/>
    <xf numFmtId="0" fontId="3" fillId="0" borderId="14" xfId="0" applyFont="1" applyBorder="1"/>
    <xf numFmtId="0" fontId="15" fillId="0" borderId="8" xfId="0" applyFont="1" applyBorder="1"/>
    <xf numFmtId="0" fontId="13" fillId="0" borderId="20" xfId="0" applyFont="1" applyBorder="1"/>
    <xf numFmtId="0" fontId="13" fillId="0" borderId="26" xfId="0" applyFont="1" applyBorder="1"/>
    <xf numFmtId="0" fontId="29" fillId="0" borderId="1" xfId="0" applyFont="1" applyBorder="1"/>
    <xf numFmtId="0" fontId="29" fillId="0" borderId="2" xfId="0" applyFont="1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18" fillId="0" borderId="11" xfId="0" applyFont="1" applyBorder="1"/>
    <xf numFmtId="0" fontId="30" fillId="0" borderId="1" xfId="0" applyFont="1" applyBorder="1"/>
    <xf numFmtId="0" fontId="30" fillId="0" borderId="2" xfId="0" applyFont="1" applyBorder="1"/>
    <xf numFmtId="0" fontId="7" fillId="0" borderId="27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0" fillId="0" borderId="29" xfId="0" applyBorder="1"/>
    <xf numFmtId="0" fontId="0" fillId="0" borderId="8" xfId="0" applyBorder="1"/>
    <xf numFmtId="0" fontId="0" fillId="0" borderId="7" xfId="0" applyBorder="1"/>
    <xf numFmtId="0" fontId="0" fillId="0" borderId="30" xfId="0" applyBorder="1"/>
    <xf numFmtId="0" fontId="0" fillId="0" borderId="5" xfId="0" applyBorder="1"/>
    <xf numFmtId="0" fontId="0" fillId="0" borderId="15" xfId="0" applyBorder="1"/>
    <xf numFmtId="0" fontId="0" fillId="0" borderId="31" xfId="0" applyBorder="1"/>
    <xf numFmtId="0" fontId="31" fillId="0" borderId="0" xfId="0" applyFont="1"/>
    <xf numFmtId="0" fontId="0" fillId="0" borderId="12" xfId="0" applyBorder="1"/>
    <xf numFmtId="0" fontId="4" fillId="0" borderId="15" xfId="0" applyFont="1" applyBorder="1"/>
    <xf numFmtId="0" fontId="18" fillId="0" borderId="17" xfId="0" applyFont="1" applyBorder="1"/>
    <xf numFmtId="0" fontId="0" fillId="0" borderId="13" xfId="0" applyBorder="1"/>
    <xf numFmtId="0" fontId="12" fillId="0" borderId="29" xfId="0" applyFont="1" applyBorder="1"/>
    <xf numFmtId="0" fontId="12" fillId="0" borderId="8" xfId="0" applyFont="1" applyBorder="1"/>
    <xf numFmtId="0" fontId="12" fillId="0" borderId="5" xfId="0" applyFont="1" applyBorder="1"/>
    <xf numFmtId="0" fontId="32" fillId="0" borderId="5" xfId="0" applyFont="1" applyBorder="1"/>
    <xf numFmtId="0" fontId="32" fillId="0" borderId="8" xfId="0" applyFont="1" applyBorder="1"/>
    <xf numFmtId="0" fontId="23" fillId="0" borderId="5" xfId="0" applyFont="1" applyBorder="1"/>
    <xf numFmtId="0" fontId="30" fillId="0" borderId="0" xfId="0" applyFont="1"/>
    <xf numFmtId="0" fontId="4" fillId="0" borderId="31" xfId="0" applyFont="1" applyBorder="1"/>
    <xf numFmtId="0" fontId="4" fillId="0" borderId="32" xfId="0" applyFont="1" applyBorder="1"/>
    <xf numFmtId="0" fontId="12" fillId="0" borderId="15" xfId="0" applyFont="1" applyBorder="1"/>
    <xf numFmtId="0" fontId="12" fillId="0" borderId="30" xfId="0" applyFont="1" applyBorder="1"/>
    <xf numFmtId="0" fontId="32" fillId="0" borderId="30" xfId="0" applyFont="1" applyBorder="1"/>
    <xf numFmtId="0" fontId="23" fillId="0" borderId="30" xfId="0" applyFont="1" applyBorder="1"/>
    <xf numFmtId="0" fontId="30" fillId="2" borderId="0" xfId="0" applyFont="1" applyFill="1"/>
    <xf numFmtId="0" fontId="2" fillId="0" borderId="13" xfId="0" applyFont="1" applyBorder="1"/>
    <xf numFmtId="0" fontId="2" fillId="0" borderId="0" xfId="0" applyFont="1"/>
    <xf numFmtId="0" fontId="33" fillId="0" borderId="6" xfId="0" applyFont="1" applyBorder="1" applyAlignment="1">
      <alignment horizontal="center"/>
    </xf>
    <xf numFmtId="0" fontId="33" fillId="0" borderId="1" xfId="0" applyFont="1" applyBorder="1" applyAlignment="1">
      <alignment horizontal="center"/>
    </xf>
    <xf numFmtId="0" fontId="0" fillId="0" borderId="32" xfId="0" applyBorder="1"/>
    <xf numFmtId="0" fontId="12" fillId="0" borderId="33" xfId="0" applyFont="1" applyBorder="1"/>
    <xf numFmtId="0" fontId="32" fillId="0" borderId="0" xfId="0" applyFont="1"/>
    <xf numFmtId="0" fontId="17" fillId="0" borderId="0" xfId="0" applyFont="1"/>
    <xf numFmtId="0" fontId="23" fillId="0" borderId="0" xfId="0" applyFont="1"/>
    <xf numFmtId="0" fontId="34" fillId="0" borderId="6" xfId="0" applyFont="1" applyBorder="1"/>
    <xf numFmtId="0" fontId="34" fillId="0" borderId="1" xfId="0" applyFont="1" applyBorder="1"/>
    <xf numFmtId="0" fontId="0" fillId="2" borderId="31" xfId="0" applyFill="1" applyBorder="1"/>
    <xf numFmtId="0" fontId="0" fillId="2" borderId="5" xfId="0" applyFill="1" applyBorder="1"/>
    <xf numFmtId="0" fontId="0" fillId="0" borderId="4" xfId="0" applyBorder="1"/>
    <xf numFmtId="0" fontId="17" fillId="0" borderId="15" xfId="0" applyFont="1" applyBorder="1"/>
    <xf numFmtId="0" fontId="0" fillId="0" borderId="16" xfId="0" applyBorder="1"/>
    <xf numFmtId="0" fontId="0" fillId="3" borderId="0" xfId="0" applyFill="1"/>
    <xf numFmtId="0" fontId="0" fillId="2" borderId="0" xfId="0" applyFill="1"/>
    <xf numFmtId="0" fontId="18" fillId="0" borderId="0" xfId="0" applyFont="1"/>
    <xf numFmtId="0" fontId="23" fillId="0" borderId="1" xfId="0" applyFont="1" applyBorder="1"/>
    <xf numFmtId="0" fontId="18" fillId="0" borderId="20" xfId="0" applyFont="1" applyBorder="1"/>
    <xf numFmtId="0" fontId="18" fillId="0" borderId="26" xfId="0" applyFont="1" applyBorder="1"/>
    <xf numFmtId="0" fontId="35" fillId="0" borderId="0" xfId="0" applyFont="1"/>
    <xf numFmtId="0" fontId="21" fillId="0" borderId="0" xfId="0" applyFont="1"/>
    <xf numFmtId="0" fontId="4" fillId="3" borderId="0" xfId="0" applyFont="1" applyFill="1"/>
    <xf numFmtId="0" fontId="0" fillId="0" borderId="0" xfId="0" applyBorder="1"/>
    <xf numFmtId="0" fontId="36" fillId="0" borderId="0" xfId="0" applyFont="1" applyBorder="1" applyAlignment="1">
      <alignment horizontal="left" vertical="center" indent="1"/>
    </xf>
    <xf numFmtId="0" fontId="4" fillId="0" borderId="0" xfId="0" applyFont="1" applyBorder="1"/>
    <xf numFmtId="0" fontId="0" fillId="0" borderId="0" xfId="0" applyBorder="1" applyAlignment="1">
      <alignment horizontal="left" vertical="center" indent="1"/>
    </xf>
    <xf numFmtId="0" fontId="37" fillId="0" borderId="0" xfId="0" applyFont="1" applyBorder="1" applyAlignment="1">
      <alignment horizontal="left" vertical="center" indent="1"/>
    </xf>
    <xf numFmtId="0" fontId="17" fillId="0" borderId="0" xfId="0" applyFont="1" applyBorder="1"/>
    <xf numFmtId="0" fontId="38" fillId="0" borderId="0" xfId="0" applyFont="1" applyBorder="1" applyAlignment="1">
      <alignment horizontal="left" vertical="center" indent="1"/>
    </xf>
    <xf numFmtId="0" fontId="38" fillId="0" borderId="0" xfId="0" applyFont="1" applyBorder="1" applyAlignment="1">
      <alignment vertical="center"/>
    </xf>
    <xf numFmtId="0" fontId="38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/>
    </xf>
    <xf numFmtId="0" fontId="37" fillId="0" borderId="0" xfId="0" applyFont="1" applyBorder="1" applyAlignment="1">
      <alignment vertical="center"/>
    </xf>
    <xf numFmtId="0" fontId="39" fillId="0" borderId="0" xfId="0" applyFont="1" applyBorder="1" applyAlignment="1">
      <alignment vertical="center"/>
    </xf>
    <xf numFmtId="0" fontId="40" fillId="0" borderId="0" xfId="0" applyFont="1" applyBorder="1" applyAlignment="1">
      <alignment vertical="center"/>
    </xf>
    <xf numFmtId="0" fontId="15" fillId="0" borderId="0" xfId="0" applyFont="1" applyBorder="1"/>
    <xf numFmtId="0" fontId="0" fillId="3" borderId="30" xfId="0" applyFill="1" applyBorder="1"/>
    <xf numFmtId="0" fontId="0" fillId="3" borderId="16" xfId="0" applyFill="1" applyBorder="1"/>
    <xf numFmtId="0" fontId="1" fillId="0" borderId="30" xfId="0" applyFont="1" applyBorder="1"/>
    <xf numFmtId="0" fontId="1" fillId="0" borderId="16" xfId="0" applyFont="1" applyBorder="1"/>
    <xf numFmtId="0" fontId="1" fillId="3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3DD08-AF56-4F85-9DCB-67ED87A71B05}">
  <dimension ref="A1:DX197"/>
  <sheetViews>
    <sheetView tabSelected="1" topLeftCell="G1" zoomScale="40" zoomScaleNormal="40" workbookViewId="0">
      <selection activeCell="DL24" sqref="DL24"/>
    </sheetView>
  </sheetViews>
  <sheetFormatPr baseColWidth="10" defaultRowHeight="14.5" x14ac:dyDescent="0.35"/>
  <sheetData>
    <row r="1" spans="1:128" x14ac:dyDescent="0.35">
      <c r="BY1" t="s">
        <v>28</v>
      </c>
      <c r="DI1" t="s">
        <v>29</v>
      </c>
    </row>
    <row r="2" spans="1:128" ht="15" thickBot="1" x14ac:dyDescent="0.4">
      <c r="AG2" s="1"/>
      <c r="AH2" s="2"/>
      <c r="AI2" s="1"/>
      <c r="AJ2" s="2"/>
      <c r="AS2" s="3" t="s">
        <v>0</v>
      </c>
      <c r="AT2" s="4" t="s">
        <v>1</v>
      </c>
      <c r="AU2" s="4" t="s">
        <v>0</v>
      </c>
      <c r="AV2" s="4" t="s">
        <v>2</v>
      </c>
      <c r="AW2" t="s">
        <v>3</v>
      </c>
      <c r="AZ2" s="5"/>
      <c r="BA2" t="s">
        <v>4</v>
      </c>
      <c r="BE2" s="6" t="s">
        <v>5</v>
      </c>
      <c r="BG2" s="6"/>
      <c r="BH2" s="7"/>
      <c r="BI2" t="s">
        <v>6</v>
      </c>
      <c r="BO2" s="8"/>
      <c r="BP2" s="8"/>
      <c r="BQ2" s="8"/>
      <c r="BR2" s="8"/>
      <c r="BW2" s="8"/>
      <c r="BX2" s="8"/>
      <c r="BY2" s="3" t="s">
        <v>0</v>
      </c>
      <c r="BZ2" s="4" t="s">
        <v>1</v>
      </c>
      <c r="CA2" s="4" t="s">
        <v>0</v>
      </c>
      <c r="CB2" s="4" t="s">
        <v>2</v>
      </c>
      <c r="CC2" t="s">
        <v>3</v>
      </c>
      <c r="CF2" s="5"/>
      <c r="CG2" t="s">
        <v>4</v>
      </c>
      <c r="CK2" s="6" t="s">
        <v>5</v>
      </c>
      <c r="CM2" s="6"/>
      <c r="CN2" s="7"/>
      <c r="DI2">
        <v>0.86666670000000001</v>
      </c>
      <c r="DJ2">
        <v>0.66666669999999995</v>
      </c>
      <c r="DK2">
        <v>1.1666669999999999</v>
      </c>
      <c r="DL2">
        <v>1.6666669999999999</v>
      </c>
      <c r="DM2">
        <v>2.1666669999999999</v>
      </c>
      <c r="DN2">
        <v>2.6</v>
      </c>
      <c r="DO2">
        <v>2.7850000000000001</v>
      </c>
      <c r="DP2">
        <v>3.3316669999999999</v>
      </c>
      <c r="DQ2">
        <v>3.1116670000000002</v>
      </c>
      <c r="DR2">
        <v>3.5383330000000002</v>
      </c>
      <c r="DS2">
        <v>4.1966669999999997</v>
      </c>
      <c r="DT2">
        <v>4.4983329999999997</v>
      </c>
      <c r="DU2">
        <v>4.5199999999999996</v>
      </c>
      <c r="DV2">
        <v>4.9550000000000001</v>
      </c>
      <c r="DW2">
        <v>4.8833330000000004</v>
      </c>
      <c r="DX2">
        <v>4.7416669999999996</v>
      </c>
    </row>
    <row r="3" spans="1:128" ht="15" thickBot="1" x14ac:dyDescent="0.4">
      <c r="A3" t="s">
        <v>7</v>
      </c>
      <c r="E3" t="s">
        <v>8</v>
      </c>
      <c r="I3" t="s">
        <v>9</v>
      </c>
      <c r="M3" t="s">
        <v>10</v>
      </c>
      <c r="Q3" t="s">
        <v>11</v>
      </c>
      <c r="U3" t="s">
        <v>12</v>
      </c>
      <c r="Y3" s="9" t="s">
        <v>13</v>
      </c>
      <c r="AB3" s="6"/>
      <c r="AG3" s="5" t="s">
        <v>3</v>
      </c>
      <c r="AH3" s="2"/>
      <c r="AI3" s="1"/>
      <c r="AJ3" s="2"/>
      <c r="AS3" s="10"/>
      <c r="AT3" s="11"/>
      <c r="AU3" s="11"/>
      <c r="AV3" s="11"/>
      <c r="BA3" s="12" t="s">
        <v>0</v>
      </c>
      <c r="BB3" s="12" t="s">
        <v>1</v>
      </c>
      <c r="BC3" s="12" t="s">
        <v>0</v>
      </c>
      <c r="BD3" s="12" t="s">
        <v>2</v>
      </c>
      <c r="BE3" s="6" t="s">
        <v>0</v>
      </c>
      <c r="BF3" s="6" t="s">
        <v>1</v>
      </c>
      <c r="BG3" s="6" t="s">
        <v>0</v>
      </c>
      <c r="BH3" s="7" t="s">
        <v>14</v>
      </c>
      <c r="BI3" s="13" t="s">
        <v>7</v>
      </c>
      <c r="BJ3" s="14"/>
      <c r="BK3" s="14"/>
      <c r="BL3" s="14"/>
      <c r="BM3" s="15" t="s">
        <v>9</v>
      </c>
      <c r="BN3" s="16"/>
      <c r="BO3" s="16"/>
      <c r="BP3" s="16"/>
      <c r="BQ3" s="17" t="s">
        <v>10</v>
      </c>
      <c r="BR3" s="18"/>
      <c r="BS3" s="19"/>
      <c r="BT3" s="14"/>
      <c r="BU3" s="20" t="s">
        <v>8</v>
      </c>
      <c r="BV3" s="8"/>
      <c r="BW3" s="8"/>
      <c r="BX3" s="8"/>
      <c r="BY3" s="10"/>
      <c r="BZ3" s="11"/>
      <c r="CA3" s="11"/>
      <c r="CB3" s="11"/>
      <c r="CG3" s="12" t="s">
        <v>0</v>
      </c>
      <c r="CH3" s="12" t="s">
        <v>1</v>
      </c>
      <c r="CI3" s="12" t="s">
        <v>0</v>
      </c>
      <c r="CJ3" s="12" t="s">
        <v>2</v>
      </c>
      <c r="CK3" s="6" t="s">
        <v>0</v>
      </c>
      <c r="CL3" s="6" t="s">
        <v>1</v>
      </c>
      <c r="CM3" s="6" t="s">
        <v>0</v>
      </c>
      <c r="CN3" s="7" t="s">
        <v>14</v>
      </c>
      <c r="DD3" t="s">
        <v>15</v>
      </c>
      <c r="DI3">
        <v>0.41105999999999998</v>
      </c>
      <c r="DJ3">
        <v>0.44268000000000002</v>
      </c>
      <c r="DK3">
        <v>0.60077999999999998</v>
      </c>
      <c r="DL3">
        <v>0.34782000000000002</v>
      </c>
      <c r="DM3">
        <v>0.53754000000000002</v>
      </c>
      <c r="DN3">
        <v>0.42166670000000001</v>
      </c>
      <c r="DO3">
        <v>0.385106</v>
      </c>
      <c r="DP3">
        <v>0.40506910000000002</v>
      </c>
      <c r="DQ3">
        <v>0.43774459999999998</v>
      </c>
      <c r="DR3">
        <v>0.31892900000000002</v>
      </c>
      <c r="DS3">
        <v>0.22882269999999999</v>
      </c>
      <c r="DT3">
        <v>0.24674650000000001</v>
      </c>
      <c r="DU3">
        <v>0.40478209999999998</v>
      </c>
      <c r="DV3">
        <v>0.1200941</v>
      </c>
      <c r="DW3">
        <v>0.26114589999999999</v>
      </c>
      <c r="DX3">
        <v>0.32427739999999999</v>
      </c>
    </row>
    <row r="4" spans="1:128" ht="15" thickBot="1" x14ac:dyDescent="0.4">
      <c r="A4" s="21">
        <v>142</v>
      </c>
      <c r="B4" s="22">
        <v>88</v>
      </c>
      <c r="C4" s="21">
        <v>24</v>
      </c>
      <c r="D4" s="23">
        <v>268</v>
      </c>
      <c r="E4" s="24">
        <v>177</v>
      </c>
      <c r="F4" s="25">
        <v>101</v>
      </c>
      <c r="G4" s="24">
        <v>70</v>
      </c>
      <c r="H4" s="25">
        <v>210</v>
      </c>
      <c r="I4" s="26">
        <v>76</v>
      </c>
      <c r="J4" s="27">
        <v>221</v>
      </c>
      <c r="K4" s="26">
        <v>109</v>
      </c>
      <c r="L4" s="27">
        <v>168</v>
      </c>
      <c r="M4" s="28">
        <v>213</v>
      </c>
      <c r="N4" s="28">
        <v>71</v>
      </c>
      <c r="O4" s="28">
        <v>200</v>
      </c>
      <c r="P4" s="28">
        <v>90</v>
      </c>
      <c r="Q4" s="29">
        <v>212</v>
      </c>
      <c r="R4" s="4">
        <v>63</v>
      </c>
      <c r="S4" s="30">
        <v>153</v>
      </c>
      <c r="T4" s="31">
        <v>137</v>
      </c>
      <c r="U4" s="32">
        <v>142</v>
      </c>
      <c r="V4" s="32">
        <v>88</v>
      </c>
      <c r="W4" s="21">
        <v>24</v>
      </c>
      <c r="X4" s="23">
        <v>268</v>
      </c>
      <c r="Y4" s="33">
        <v>83</v>
      </c>
      <c r="Z4" s="34">
        <v>148</v>
      </c>
      <c r="AA4" s="33">
        <v>180</v>
      </c>
      <c r="AB4" s="35">
        <v>91</v>
      </c>
      <c r="AC4" s="21">
        <v>123</v>
      </c>
      <c r="AD4" s="22">
        <v>143</v>
      </c>
      <c r="AE4" s="21">
        <v>107</v>
      </c>
      <c r="AF4" s="23">
        <v>185</v>
      </c>
      <c r="AG4" s="36">
        <v>58</v>
      </c>
      <c r="AH4" s="37">
        <v>217</v>
      </c>
      <c r="AI4" s="36">
        <v>129</v>
      </c>
      <c r="AJ4" s="37">
        <v>147</v>
      </c>
      <c r="AK4" s="38">
        <v>112</v>
      </c>
      <c r="AL4" s="39">
        <v>173</v>
      </c>
      <c r="AM4" s="38">
        <v>114</v>
      </c>
      <c r="AN4" s="39">
        <v>167</v>
      </c>
      <c r="AO4">
        <v>120</v>
      </c>
      <c r="AP4">
        <v>180</v>
      </c>
      <c r="AQ4">
        <v>182</v>
      </c>
      <c r="AR4">
        <v>79</v>
      </c>
      <c r="AS4" s="40">
        <v>90</v>
      </c>
      <c r="AT4" s="41">
        <v>183</v>
      </c>
      <c r="AU4" s="41">
        <v>67</v>
      </c>
      <c r="AV4" s="41">
        <v>147</v>
      </c>
      <c r="AW4" s="42">
        <v>107</v>
      </c>
      <c r="AX4" s="43">
        <v>43</v>
      </c>
      <c r="AY4" s="14">
        <v>118</v>
      </c>
      <c r="AZ4" s="14">
        <v>118</v>
      </c>
      <c r="BA4" s="44">
        <v>124</v>
      </c>
      <c r="BB4" s="44">
        <v>150</v>
      </c>
      <c r="BC4" s="12"/>
      <c r="BD4" s="12"/>
      <c r="BE4" s="35">
        <v>183</v>
      </c>
      <c r="BF4" s="34">
        <v>91</v>
      </c>
      <c r="BG4" s="33">
        <v>93</v>
      </c>
      <c r="BH4" s="45">
        <v>189</v>
      </c>
      <c r="BI4" s="14">
        <v>116.5</v>
      </c>
      <c r="BJ4" s="14">
        <v>124</v>
      </c>
      <c r="BK4" s="14">
        <v>200</v>
      </c>
      <c r="BL4" s="14">
        <v>73</v>
      </c>
      <c r="BM4" s="16">
        <v>96.5</v>
      </c>
      <c r="BN4" s="16">
        <v>124.5</v>
      </c>
      <c r="BO4" s="16">
        <v>155</v>
      </c>
      <c r="BP4" s="16">
        <v>85</v>
      </c>
      <c r="BQ4" s="46">
        <v>126.5</v>
      </c>
      <c r="BR4" s="47">
        <v>131.5</v>
      </c>
      <c r="BS4" s="47">
        <v>180</v>
      </c>
      <c r="BT4" s="48">
        <v>70.5</v>
      </c>
      <c r="BU4" s="20">
        <v>94</v>
      </c>
      <c r="BV4" s="20">
        <v>134</v>
      </c>
      <c r="BW4" s="20">
        <v>145</v>
      </c>
      <c r="BX4" s="20">
        <v>98</v>
      </c>
      <c r="BY4" s="40">
        <v>90</v>
      </c>
      <c r="BZ4" s="41">
        <v>183</v>
      </c>
      <c r="CA4" s="41">
        <v>67</v>
      </c>
      <c r="CB4" s="41">
        <v>147</v>
      </c>
      <c r="CC4" s="42">
        <v>107</v>
      </c>
      <c r="CD4" s="43">
        <v>43</v>
      </c>
      <c r="CE4" s="14">
        <v>118</v>
      </c>
      <c r="CF4" s="14">
        <v>118</v>
      </c>
      <c r="CG4" s="44">
        <v>124</v>
      </c>
      <c r="CH4" s="44">
        <v>150</v>
      </c>
      <c r="CI4" s="12"/>
      <c r="CJ4" s="12"/>
      <c r="CK4" s="35">
        <v>183</v>
      </c>
      <c r="CL4" s="34">
        <v>91</v>
      </c>
      <c r="CM4" s="33">
        <v>93</v>
      </c>
      <c r="CN4" s="45">
        <v>189</v>
      </c>
      <c r="CR4" s="139" t="s">
        <v>16</v>
      </c>
      <c r="CS4" s="133"/>
      <c r="CT4" s="139" t="s">
        <v>17</v>
      </c>
      <c r="CU4" s="132"/>
      <c r="CV4" s="133" t="s">
        <v>18</v>
      </c>
      <c r="CW4" s="133"/>
      <c r="CX4" s="139" t="s">
        <v>19</v>
      </c>
      <c r="CY4" s="132"/>
      <c r="CZ4" s="133" t="s">
        <v>20</v>
      </c>
      <c r="DA4" s="133"/>
      <c r="DB4" s="139" t="s">
        <v>21</v>
      </c>
      <c r="DC4" s="132"/>
      <c r="DD4" s="139" t="s">
        <v>22</v>
      </c>
      <c r="DE4" s="132"/>
    </row>
    <row r="5" spans="1:128" ht="15" thickBot="1" x14ac:dyDescent="0.4">
      <c r="A5" s="21">
        <v>104</v>
      </c>
      <c r="B5" s="22">
        <v>160</v>
      </c>
      <c r="C5" s="21">
        <v>190</v>
      </c>
      <c r="D5" s="23">
        <v>109</v>
      </c>
      <c r="E5" s="6">
        <v>165</v>
      </c>
      <c r="F5" s="7">
        <v>94</v>
      </c>
      <c r="G5" s="6">
        <v>155</v>
      </c>
      <c r="H5" s="7">
        <v>129</v>
      </c>
      <c r="I5" s="49">
        <v>133</v>
      </c>
      <c r="J5" s="50">
        <v>132</v>
      </c>
      <c r="K5" s="49">
        <v>86</v>
      </c>
      <c r="L5" s="50">
        <v>192</v>
      </c>
      <c r="M5" s="28">
        <v>180</v>
      </c>
      <c r="N5" s="28">
        <v>21</v>
      </c>
      <c r="O5" s="28">
        <v>290</v>
      </c>
      <c r="P5" s="28">
        <v>0</v>
      </c>
      <c r="Q5">
        <v>149</v>
      </c>
      <c r="R5">
        <v>99</v>
      </c>
      <c r="S5">
        <v>88</v>
      </c>
      <c r="T5">
        <v>185</v>
      </c>
      <c r="U5" s="32">
        <v>104</v>
      </c>
      <c r="V5" s="32">
        <v>160</v>
      </c>
      <c r="W5" s="21">
        <v>190</v>
      </c>
      <c r="X5" s="23">
        <v>109</v>
      </c>
      <c r="Y5" s="33">
        <v>123</v>
      </c>
      <c r="Z5" s="34">
        <v>93</v>
      </c>
      <c r="AA5" s="33">
        <v>114</v>
      </c>
      <c r="AB5" s="35">
        <v>67</v>
      </c>
      <c r="AC5" s="21">
        <v>122</v>
      </c>
      <c r="AD5" s="22">
        <v>123</v>
      </c>
      <c r="AE5" s="21">
        <v>45</v>
      </c>
      <c r="AF5" s="23">
        <v>230</v>
      </c>
      <c r="AG5" s="1">
        <v>134</v>
      </c>
      <c r="AH5" s="2">
        <v>134</v>
      </c>
      <c r="AI5" s="1">
        <v>140</v>
      </c>
      <c r="AJ5" s="2">
        <v>97</v>
      </c>
      <c r="AK5" s="38">
        <v>103</v>
      </c>
      <c r="AL5" s="39">
        <v>168</v>
      </c>
      <c r="AM5" s="38">
        <v>91</v>
      </c>
      <c r="AN5" s="39">
        <v>193</v>
      </c>
      <c r="AO5">
        <v>96</v>
      </c>
      <c r="AP5">
        <v>151</v>
      </c>
      <c r="AQ5">
        <v>130</v>
      </c>
      <c r="AR5">
        <v>165</v>
      </c>
      <c r="AS5" s="40">
        <v>105</v>
      </c>
      <c r="AT5" s="41">
        <v>143</v>
      </c>
      <c r="AU5" s="41">
        <v>184</v>
      </c>
      <c r="AV5" s="41">
        <v>81</v>
      </c>
      <c r="AW5" s="42">
        <v>139</v>
      </c>
      <c r="AX5" s="43">
        <v>90</v>
      </c>
      <c r="AY5" s="42">
        <v>120</v>
      </c>
      <c r="AZ5" s="43">
        <v>112</v>
      </c>
      <c r="BA5" s="44">
        <v>85</v>
      </c>
      <c r="BB5" s="44">
        <v>158</v>
      </c>
      <c r="BC5" s="44">
        <v>50</v>
      </c>
      <c r="BD5" s="44">
        <v>213</v>
      </c>
      <c r="BE5" s="33">
        <v>104</v>
      </c>
      <c r="BF5" s="34">
        <v>166</v>
      </c>
      <c r="BG5" s="33">
        <v>94</v>
      </c>
      <c r="BH5" s="45">
        <v>172</v>
      </c>
      <c r="BI5" s="14">
        <v>119.5</v>
      </c>
      <c r="BJ5" s="14">
        <v>103</v>
      </c>
      <c r="BK5" s="14">
        <v>112</v>
      </c>
      <c r="BL5" s="14">
        <v>98.5</v>
      </c>
      <c r="BM5" s="16">
        <v>159</v>
      </c>
      <c r="BN5" s="16">
        <v>83</v>
      </c>
      <c r="BO5" s="16">
        <v>127</v>
      </c>
      <c r="BP5" s="16">
        <v>98.5</v>
      </c>
      <c r="BQ5" s="51">
        <v>147.5</v>
      </c>
      <c r="BR5" s="47">
        <v>106.5</v>
      </c>
      <c r="BS5" s="47">
        <v>119.5</v>
      </c>
      <c r="BT5" s="48">
        <v>98.5</v>
      </c>
      <c r="BU5" s="20">
        <v>136.5</v>
      </c>
      <c r="BV5" s="20">
        <v>66.5</v>
      </c>
      <c r="BW5" s="20">
        <v>133.5</v>
      </c>
      <c r="BX5" s="20">
        <v>80</v>
      </c>
      <c r="BY5" s="40">
        <v>105</v>
      </c>
      <c r="BZ5" s="41">
        <v>143</v>
      </c>
      <c r="CA5" s="41">
        <v>184</v>
      </c>
      <c r="CB5" s="41">
        <v>81</v>
      </c>
      <c r="CC5" s="42">
        <v>139</v>
      </c>
      <c r="CD5" s="43">
        <v>90</v>
      </c>
      <c r="CE5" s="42">
        <v>120</v>
      </c>
      <c r="CF5" s="43">
        <v>112</v>
      </c>
      <c r="CG5" s="44">
        <v>85</v>
      </c>
      <c r="CH5" s="44">
        <v>158</v>
      </c>
      <c r="CI5" s="44">
        <v>50</v>
      </c>
      <c r="CJ5" s="44">
        <v>213</v>
      </c>
      <c r="CK5" s="33">
        <v>104</v>
      </c>
      <c r="CL5" s="34">
        <v>166</v>
      </c>
      <c r="CM5" s="33">
        <v>94</v>
      </c>
      <c r="CN5" s="45">
        <v>172</v>
      </c>
      <c r="CR5" s="134" t="s">
        <v>23</v>
      </c>
      <c r="CS5" s="136" t="s">
        <v>24</v>
      </c>
      <c r="CT5" s="134" t="s">
        <v>23</v>
      </c>
      <c r="CU5" s="172" t="s">
        <v>24</v>
      </c>
      <c r="CV5" s="136" t="s">
        <v>23</v>
      </c>
      <c r="CW5" s="136" t="s">
        <v>24</v>
      </c>
      <c r="CX5" s="134" t="s">
        <v>23</v>
      </c>
      <c r="CY5" s="172" t="s">
        <v>24</v>
      </c>
      <c r="CZ5" s="136" t="s">
        <v>23</v>
      </c>
      <c r="DA5" s="136" t="s">
        <v>24</v>
      </c>
      <c r="DB5" s="134" t="s">
        <v>23</v>
      </c>
      <c r="DC5" s="172" t="s">
        <v>24</v>
      </c>
      <c r="DD5" s="134" t="s">
        <v>23</v>
      </c>
      <c r="DE5" s="172" t="s">
        <v>24</v>
      </c>
    </row>
    <row r="6" spans="1:128" ht="15" thickBot="1" x14ac:dyDescent="0.4">
      <c r="A6" s="21">
        <v>76</v>
      </c>
      <c r="B6" s="22">
        <v>180</v>
      </c>
      <c r="C6" s="21">
        <v>179</v>
      </c>
      <c r="D6" s="23">
        <v>108</v>
      </c>
      <c r="E6" s="6">
        <v>168</v>
      </c>
      <c r="F6" s="7">
        <v>64</v>
      </c>
      <c r="G6" s="6">
        <v>0</v>
      </c>
      <c r="H6" s="7">
        <v>0</v>
      </c>
      <c r="I6" s="49">
        <v>136</v>
      </c>
      <c r="J6" s="50">
        <v>131</v>
      </c>
      <c r="K6" s="49">
        <v>130</v>
      </c>
      <c r="L6" s="50">
        <v>154</v>
      </c>
      <c r="M6" s="28">
        <v>132</v>
      </c>
      <c r="N6" s="28">
        <v>131</v>
      </c>
      <c r="O6" s="28">
        <v>182</v>
      </c>
      <c r="P6" s="28">
        <v>120</v>
      </c>
      <c r="Q6">
        <v>195</v>
      </c>
      <c r="R6">
        <v>63</v>
      </c>
      <c r="S6">
        <v>145</v>
      </c>
      <c r="T6">
        <v>130</v>
      </c>
      <c r="U6" s="32">
        <v>76</v>
      </c>
      <c r="V6" s="32">
        <v>180</v>
      </c>
      <c r="W6" s="21">
        <v>179</v>
      </c>
      <c r="X6" s="23">
        <v>108</v>
      </c>
      <c r="Y6" s="33">
        <v>105</v>
      </c>
      <c r="Z6" s="34">
        <v>135</v>
      </c>
      <c r="AA6" s="33">
        <v>116</v>
      </c>
      <c r="AB6" s="35">
        <v>74</v>
      </c>
      <c r="AC6" s="21">
        <v>123</v>
      </c>
      <c r="AD6" s="22">
        <v>150</v>
      </c>
      <c r="AE6" s="21">
        <v>16</v>
      </c>
      <c r="AF6" s="23">
        <v>270</v>
      </c>
      <c r="AG6" s="1">
        <v>130</v>
      </c>
      <c r="AH6" s="2">
        <v>129</v>
      </c>
      <c r="AI6" s="1">
        <v>98</v>
      </c>
      <c r="AJ6" s="2">
        <v>186</v>
      </c>
      <c r="AK6" s="38">
        <v>140</v>
      </c>
      <c r="AL6" s="39">
        <v>155</v>
      </c>
      <c r="AM6" s="38">
        <v>275</v>
      </c>
      <c r="AN6" s="39">
        <v>0</v>
      </c>
      <c r="AO6">
        <v>143</v>
      </c>
      <c r="AP6">
        <v>104</v>
      </c>
      <c r="AQ6">
        <v>119</v>
      </c>
      <c r="AR6">
        <v>155</v>
      </c>
      <c r="AS6" s="40">
        <v>85</v>
      </c>
      <c r="AT6" s="41">
        <v>137</v>
      </c>
      <c r="AU6" s="41">
        <v>53</v>
      </c>
      <c r="AV6" s="41">
        <v>172</v>
      </c>
      <c r="AW6" s="42">
        <v>162</v>
      </c>
      <c r="AX6" s="52">
        <v>92</v>
      </c>
      <c r="AY6" s="53">
        <v>105</v>
      </c>
      <c r="AZ6" s="54">
        <v>160</v>
      </c>
      <c r="BA6" s="44">
        <v>120</v>
      </c>
      <c r="BB6" s="44">
        <v>101</v>
      </c>
      <c r="BC6" s="44">
        <v>112</v>
      </c>
      <c r="BD6" s="44">
        <v>168</v>
      </c>
      <c r="BE6" s="33">
        <v>132</v>
      </c>
      <c r="BF6" s="34">
        <v>150</v>
      </c>
      <c r="BG6" s="33">
        <v>20</v>
      </c>
      <c r="BH6" s="45">
        <v>239</v>
      </c>
      <c r="BI6" s="14">
        <v>106</v>
      </c>
      <c r="BJ6" s="14">
        <v>131.5</v>
      </c>
      <c r="BK6" s="14">
        <v>124.5</v>
      </c>
      <c r="BL6" s="14">
        <v>91</v>
      </c>
      <c r="BM6" s="16">
        <v>113.5</v>
      </c>
      <c r="BN6" s="16">
        <v>118</v>
      </c>
      <c r="BO6" s="16">
        <v>133</v>
      </c>
      <c r="BP6" s="16">
        <v>92</v>
      </c>
      <c r="BQ6" s="51">
        <v>109</v>
      </c>
      <c r="BR6" s="47">
        <v>121</v>
      </c>
      <c r="BS6" s="47">
        <v>163</v>
      </c>
      <c r="BT6" s="48">
        <v>52</v>
      </c>
      <c r="BU6" s="20">
        <v>142.5</v>
      </c>
      <c r="BV6" s="20">
        <v>120</v>
      </c>
      <c r="BW6" s="20">
        <v>118</v>
      </c>
      <c r="BX6" s="20">
        <v>89.5</v>
      </c>
      <c r="BY6" s="40">
        <v>85</v>
      </c>
      <c r="BZ6" s="41">
        <v>137</v>
      </c>
      <c r="CA6" s="41">
        <v>53</v>
      </c>
      <c r="CB6" s="41">
        <v>172</v>
      </c>
      <c r="CC6" s="42">
        <v>162</v>
      </c>
      <c r="CD6" s="52">
        <v>92</v>
      </c>
      <c r="CE6" s="53">
        <v>105</v>
      </c>
      <c r="CF6" s="54">
        <v>160</v>
      </c>
      <c r="CG6" s="44">
        <v>120</v>
      </c>
      <c r="CH6" s="44">
        <v>101</v>
      </c>
      <c r="CI6" s="44">
        <v>112</v>
      </c>
      <c r="CJ6" s="44">
        <v>168</v>
      </c>
      <c r="CK6" s="33">
        <v>132</v>
      </c>
      <c r="CL6" s="34">
        <v>150</v>
      </c>
      <c r="CM6" s="33">
        <v>20</v>
      </c>
      <c r="CN6" s="45">
        <v>239</v>
      </c>
      <c r="CR6" s="134">
        <v>112</v>
      </c>
      <c r="CS6" s="136">
        <v>8</v>
      </c>
      <c r="CT6" s="196">
        <v>152</v>
      </c>
      <c r="CU6" s="197">
        <v>11</v>
      </c>
      <c r="CV6" s="136">
        <v>129</v>
      </c>
      <c r="CW6" s="136">
        <v>11</v>
      </c>
      <c r="CX6" s="134">
        <v>117</v>
      </c>
      <c r="CY6" s="172">
        <v>7</v>
      </c>
      <c r="CZ6" s="136">
        <v>113</v>
      </c>
      <c r="DA6" s="136">
        <v>8</v>
      </c>
      <c r="DB6" s="134">
        <v>100</v>
      </c>
      <c r="DC6" s="172">
        <v>14</v>
      </c>
      <c r="DD6" s="198">
        <v>112</v>
      </c>
      <c r="DE6" s="199">
        <v>5</v>
      </c>
      <c r="DF6" s="32" t="s">
        <v>25</v>
      </c>
      <c r="DG6" s="32" t="s">
        <v>26</v>
      </c>
    </row>
    <row r="7" spans="1:128" ht="15" thickBot="1" x14ac:dyDescent="0.4">
      <c r="A7" s="21">
        <v>83</v>
      </c>
      <c r="B7" s="22">
        <v>140</v>
      </c>
      <c r="C7" s="21">
        <v>135</v>
      </c>
      <c r="D7" s="23">
        <v>126</v>
      </c>
      <c r="E7" s="55">
        <v>76</v>
      </c>
      <c r="F7" s="56">
        <v>114</v>
      </c>
      <c r="G7" s="55">
        <v>0</v>
      </c>
      <c r="H7" s="56">
        <v>256</v>
      </c>
      <c r="I7" s="49">
        <v>290</v>
      </c>
      <c r="J7" s="50">
        <v>10</v>
      </c>
      <c r="K7" s="49">
        <v>126</v>
      </c>
      <c r="L7" s="50">
        <v>153</v>
      </c>
      <c r="M7" s="28">
        <v>175</v>
      </c>
      <c r="N7" s="28">
        <v>72</v>
      </c>
      <c r="O7" s="28">
        <v>140</v>
      </c>
      <c r="P7" s="28">
        <v>142</v>
      </c>
      <c r="Q7">
        <v>143</v>
      </c>
      <c r="R7">
        <v>82</v>
      </c>
      <c r="S7">
        <v>10</v>
      </c>
      <c r="T7">
        <v>255</v>
      </c>
      <c r="U7" s="32">
        <v>83</v>
      </c>
      <c r="V7" s="32">
        <v>140</v>
      </c>
      <c r="W7" s="21">
        <v>135</v>
      </c>
      <c r="X7" s="23">
        <v>126</v>
      </c>
      <c r="Y7" s="33">
        <v>72</v>
      </c>
      <c r="Z7" s="34">
        <v>143</v>
      </c>
      <c r="AA7" s="57">
        <v>177</v>
      </c>
      <c r="AB7" s="58">
        <v>68</v>
      </c>
      <c r="AC7" s="21">
        <v>113</v>
      </c>
      <c r="AD7" s="22">
        <v>145</v>
      </c>
      <c r="AE7" s="21">
        <v>142</v>
      </c>
      <c r="AF7" s="23">
        <v>92</v>
      </c>
      <c r="AG7" s="1">
        <v>138</v>
      </c>
      <c r="AH7" s="2">
        <v>127</v>
      </c>
      <c r="AI7" s="1">
        <v>225</v>
      </c>
      <c r="AJ7" s="2">
        <v>54</v>
      </c>
      <c r="AK7" s="38">
        <v>173</v>
      </c>
      <c r="AL7" s="39">
        <v>104</v>
      </c>
      <c r="AM7" s="38">
        <v>278</v>
      </c>
      <c r="AN7" s="39">
        <v>10</v>
      </c>
      <c r="AO7">
        <v>110</v>
      </c>
      <c r="AP7">
        <v>114</v>
      </c>
      <c r="AS7" s="40">
        <v>143</v>
      </c>
      <c r="AT7" s="41">
        <v>111</v>
      </c>
      <c r="AU7" s="41">
        <v>46</v>
      </c>
      <c r="AV7" s="41">
        <v>210</v>
      </c>
      <c r="AW7" s="53">
        <v>115</v>
      </c>
      <c r="AX7" s="59">
        <v>109</v>
      </c>
      <c r="AY7" s="42">
        <v>108</v>
      </c>
      <c r="AZ7" s="43">
        <v>125</v>
      </c>
      <c r="BA7" s="44">
        <v>141</v>
      </c>
      <c r="BB7" s="44">
        <v>109</v>
      </c>
      <c r="BC7" s="44">
        <v>47</v>
      </c>
      <c r="BD7" s="44">
        <v>201</v>
      </c>
      <c r="BE7" s="33">
        <v>59</v>
      </c>
      <c r="BF7" s="34">
        <v>196</v>
      </c>
      <c r="BG7" s="57">
        <v>95</v>
      </c>
      <c r="BH7" s="60">
        <v>183</v>
      </c>
      <c r="BI7" s="14">
        <v>118.5</v>
      </c>
      <c r="BJ7" s="14">
        <v>128.5</v>
      </c>
      <c r="BK7" s="14">
        <v>208.5</v>
      </c>
      <c r="BL7" s="14">
        <v>55</v>
      </c>
      <c r="BM7" s="16">
        <v>97.5</v>
      </c>
      <c r="BN7" s="16">
        <v>124</v>
      </c>
      <c r="BO7" s="16">
        <v>168.5</v>
      </c>
      <c r="BP7" s="16">
        <v>82</v>
      </c>
      <c r="BQ7" s="51">
        <v>106</v>
      </c>
      <c r="BR7" s="47">
        <v>131.5</v>
      </c>
      <c r="BS7" s="47">
        <v>193.5</v>
      </c>
      <c r="BT7" s="48">
        <v>64</v>
      </c>
      <c r="BU7" s="20">
        <v>118.5</v>
      </c>
      <c r="BV7" s="20">
        <v>119</v>
      </c>
      <c r="BW7" s="20">
        <v>174.5</v>
      </c>
      <c r="BX7" s="20">
        <v>54.5</v>
      </c>
      <c r="BY7" s="40">
        <v>143</v>
      </c>
      <c r="BZ7" s="41">
        <v>111</v>
      </c>
      <c r="CA7" s="41">
        <v>46</v>
      </c>
      <c r="CB7" s="41">
        <v>210</v>
      </c>
      <c r="CC7" s="53">
        <v>115</v>
      </c>
      <c r="CD7" s="59">
        <v>109</v>
      </c>
      <c r="CE7" s="42">
        <v>108</v>
      </c>
      <c r="CF7" s="43">
        <v>125</v>
      </c>
      <c r="CG7" s="44">
        <v>141</v>
      </c>
      <c r="CH7" s="44">
        <v>109</v>
      </c>
      <c r="CI7" s="44">
        <v>47</v>
      </c>
      <c r="CJ7" s="44">
        <v>201</v>
      </c>
      <c r="CK7" s="33">
        <v>59</v>
      </c>
      <c r="CL7" s="34">
        <v>196</v>
      </c>
      <c r="CM7" s="57">
        <v>95</v>
      </c>
      <c r="CN7" s="60">
        <v>183</v>
      </c>
      <c r="DD7" s="173">
        <v>138</v>
      </c>
      <c r="DE7" s="173">
        <v>5</v>
      </c>
      <c r="DF7" t="s">
        <v>17</v>
      </c>
    </row>
    <row r="8" spans="1:128" ht="15" thickBot="1" x14ac:dyDescent="0.4">
      <c r="A8" s="21">
        <v>143</v>
      </c>
      <c r="B8" s="22">
        <v>80</v>
      </c>
      <c r="C8" s="21">
        <v>189</v>
      </c>
      <c r="D8" s="23">
        <v>89</v>
      </c>
      <c r="E8" s="55">
        <v>160</v>
      </c>
      <c r="F8" s="56">
        <v>108</v>
      </c>
      <c r="G8" s="55">
        <v>108</v>
      </c>
      <c r="H8" s="56">
        <v>169</v>
      </c>
      <c r="I8" s="49">
        <v>210</v>
      </c>
      <c r="J8" s="50">
        <v>44</v>
      </c>
      <c r="K8" s="49">
        <v>138</v>
      </c>
      <c r="L8" s="50">
        <v>130</v>
      </c>
      <c r="M8" s="28">
        <v>109</v>
      </c>
      <c r="N8" s="28">
        <v>126</v>
      </c>
      <c r="O8" s="28">
        <v>220</v>
      </c>
      <c r="P8" s="28">
        <v>90</v>
      </c>
      <c r="Q8">
        <v>20</v>
      </c>
      <c r="R8">
        <v>226</v>
      </c>
      <c r="S8">
        <v>54</v>
      </c>
      <c r="T8">
        <v>229</v>
      </c>
      <c r="U8" s="32">
        <v>143</v>
      </c>
      <c r="V8" s="32">
        <v>80</v>
      </c>
      <c r="W8" s="21">
        <v>189</v>
      </c>
      <c r="X8" s="23">
        <v>89</v>
      </c>
      <c r="Y8" s="33">
        <v>153</v>
      </c>
      <c r="Z8" s="34">
        <v>130</v>
      </c>
      <c r="AA8" s="57">
        <v>62</v>
      </c>
      <c r="AB8" s="58">
        <v>190</v>
      </c>
      <c r="AC8" s="21">
        <v>123</v>
      </c>
      <c r="AD8" s="22">
        <v>151</v>
      </c>
      <c r="AE8" s="21">
        <v>84</v>
      </c>
      <c r="AF8" s="23">
        <v>204</v>
      </c>
      <c r="AG8" s="1">
        <v>144</v>
      </c>
      <c r="AH8" s="2">
        <v>111</v>
      </c>
      <c r="AI8" s="1">
        <v>173</v>
      </c>
      <c r="AJ8" s="2">
        <v>90</v>
      </c>
      <c r="AK8" s="38">
        <v>128</v>
      </c>
      <c r="AL8" s="39">
        <v>123</v>
      </c>
      <c r="AM8" s="38">
        <v>185</v>
      </c>
      <c r="AN8" s="39">
        <v>82</v>
      </c>
      <c r="AO8">
        <v>140</v>
      </c>
      <c r="AP8">
        <v>118</v>
      </c>
      <c r="AQ8">
        <v>287</v>
      </c>
      <c r="AR8">
        <v>95</v>
      </c>
      <c r="AS8" s="40">
        <v>98</v>
      </c>
      <c r="AT8" s="41">
        <v>145</v>
      </c>
      <c r="AU8" s="61">
        <v>72</v>
      </c>
      <c r="AV8" s="61">
        <v>189</v>
      </c>
      <c r="AW8" s="42">
        <v>116</v>
      </c>
      <c r="AX8" s="52">
        <v>110</v>
      </c>
      <c r="AY8" s="14">
        <v>134</v>
      </c>
      <c r="AZ8" s="14">
        <v>120</v>
      </c>
      <c r="BA8" s="62">
        <v>117</v>
      </c>
      <c r="BB8" s="62">
        <v>111</v>
      </c>
      <c r="BC8" s="44">
        <v>72</v>
      </c>
      <c r="BD8" s="44">
        <v>160</v>
      </c>
      <c r="BE8" s="33">
        <v>116</v>
      </c>
      <c r="BF8" s="34">
        <v>148</v>
      </c>
      <c r="BG8" s="57">
        <v>57</v>
      </c>
      <c r="BH8" s="60">
        <v>206</v>
      </c>
      <c r="BI8" s="14">
        <v>133</v>
      </c>
      <c r="BJ8" s="14">
        <v>117.5</v>
      </c>
      <c r="BK8" s="14">
        <v>106</v>
      </c>
      <c r="BL8" s="14">
        <v>141.5</v>
      </c>
      <c r="BM8" s="16">
        <v>147.5</v>
      </c>
      <c r="BN8" s="16">
        <v>102.5</v>
      </c>
      <c r="BO8" s="16">
        <v>111</v>
      </c>
      <c r="BP8" s="16">
        <v>132.5</v>
      </c>
      <c r="BQ8" s="51">
        <v>138</v>
      </c>
      <c r="BR8" s="47">
        <v>130</v>
      </c>
      <c r="BS8" s="47">
        <v>111</v>
      </c>
      <c r="BT8" s="48">
        <v>145</v>
      </c>
      <c r="BU8" s="20">
        <v>139</v>
      </c>
      <c r="BV8" s="20">
        <v>132</v>
      </c>
      <c r="BW8" s="20">
        <v>91</v>
      </c>
      <c r="BX8" s="20">
        <v>138.5</v>
      </c>
      <c r="BY8" s="40">
        <v>98</v>
      </c>
      <c r="BZ8" s="41">
        <v>145</v>
      </c>
      <c r="CA8" s="61">
        <v>72</v>
      </c>
      <c r="CB8" s="61">
        <v>189</v>
      </c>
      <c r="CC8" s="42">
        <v>116</v>
      </c>
      <c r="CD8" s="52">
        <v>110</v>
      </c>
      <c r="CE8" s="14">
        <v>134</v>
      </c>
      <c r="CF8" s="14">
        <v>120</v>
      </c>
      <c r="CG8" s="62">
        <v>117</v>
      </c>
      <c r="CH8" s="62">
        <v>111</v>
      </c>
      <c r="CI8" s="44">
        <v>72</v>
      </c>
      <c r="CJ8" s="44">
        <v>160</v>
      </c>
      <c r="CK8" s="33">
        <v>116</v>
      </c>
      <c r="CL8" s="34">
        <v>148</v>
      </c>
      <c r="CM8" s="57">
        <v>57</v>
      </c>
      <c r="CN8" s="60">
        <v>206</v>
      </c>
    </row>
    <row r="9" spans="1:128" ht="15" thickBot="1" x14ac:dyDescent="0.4">
      <c r="A9" s="21">
        <v>0</v>
      </c>
      <c r="B9" s="22">
        <v>290</v>
      </c>
      <c r="C9" s="21">
        <v>296</v>
      </c>
      <c r="D9" s="23">
        <v>0</v>
      </c>
      <c r="E9" s="55">
        <v>2</v>
      </c>
      <c r="F9" s="56">
        <v>196</v>
      </c>
      <c r="G9" s="55">
        <v>26</v>
      </c>
      <c r="H9" s="56">
        <v>230</v>
      </c>
      <c r="I9" s="49">
        <v>91</v>
      </c>
      <c r="J9" s="50">
        <v>160</v>
      </c>
      <c r="K9" s="49">
        <v>85</v>
      </c>
      <c r="L9" s="50">
        <v>175</v>
      </c>
      <c r="M9" s="28">
        <v>243</v>
      </c>
      <c r="N9" s="28">
        <v>34</v>
      </c>
      <c r="O9" s="28">
        <v>170</v>
      </c>
      <c r="P9" s="28">
        <v>139</v>
      </c>
      <c r="Q9">
        <v>60</v>
      </c>
      <c r="R9">
        <v>120</v>
      </c>
      <c r="S9">
        <v>27</v>
      </c>
      <c r="T9">
        <v>273</v>
      </c>
      <c r="U9" s="32">
        <v>0</v>
      </c>
      <c r="V9" s="32">
        <v>290</v>
      </c>
      <c r="W9" s="21">
        <v>296</v>
      </c>
      <c r="X9" s="23">
        <v>0</v>
      </c>
      <c r="Y9" s="38">
        <v>87</v>
      </c>
      <c r="Z9" s="63">
        <v>182</v>
      </c>
      <c r="AA9" s="57">
        <v>101</v>
      </c>
      <c r="AB9" s="58">
        <v>180</v>
      </c>
      <c r="AC9" s="21">
        <v>97</v>
      </c>
      <c r="AD9" s="22">
        <v>161</v>
      </c>
      <c r="AE9" s="21">
        <v>180</v>
      </c>
      <c r="AF9" s="23">
        <v>85</v>
      </c>
      <c r="AG9" s="1">
        <v>80</v>
      </c>
      <c r="AH9" s="2">
        <v>189</v>
      </c>
      <c r="AI9" s="1">
        <v>149</v>
      </c>
      <c r="AJ9" s="2">
        <v>93</v>
      </c>
      <c r="AK9" s="38">
        <v>77</v>
      </c>
      <c r="AL9" s="39">
        <v>129</v>
      </c>
      <c r="AM9" s="38">
        <v>120</v>
      </c>
      <c r="AN9" s="39">
        <v>140</v>
      </c>
      <c r="AO9">
        <v>192</v>
      </c>
      <c r="AP9">
        <v>89</v>
      </c>
      <c r="AQ9">
        <v>153</v>
      </c>
      <c r="AR9">
        <v>109</v>
      </c>
      <c r="AS9" s="40">
        <v>122</v>
      </c>
      <c r="AT9" s="41">
        <v>108</v>
      </c>
      <c r="AU9" s="41">
        <v>125</v>
      </c>
      <c r="AV9" s="41">
        <v>115</v>
      </c>
      <c r="AW9" s="14">
        <v>184</v>
      </c>
      <c r="AX9" s="14">
        <v>80</v>
      </c>
      <c r="AY9" s="8">
        <v>128</v>
      </c>
      <c r="AZ9" s="8">
        <v>120</v>
      </c>
      <c r="BA9" s="44">
        <v>103</v>
      </c>
      <c r="BB9" s="44">
        <v>120</v>
      </c>
      <c r="BC9" s="44">
        <v>22</v>
      </c>
      <c r="BD9" s="44">
        <v>180</v>
      </c>
      <c r="BE9" s="33">
        <v>0</v>
      </c>
      <c r="BF9" s="34">
        <v>258</v>
      </c>
      <c r="BG9" s="57">
        <v>0</v>
      </c>
      <c r="BH9" s="60">
        <v>290</v>
      </c>
      <c r="BI9" s="14">
        <v>103.5</v>
      </c>
      <c r="BJ9" s="14">
        <v>126.5</v>
      </c>
      <c r="BK9" s="14">
        <v>142</v>
      </c>
      <c r="BL9" s="14">
        <v>91.5</v>
      </c>
      <c r="BM9" s="16">
        <v>86.5</v>
      </c>
      <c r="BN9" s="16">
        <v>132</v>
      </c>
      <c r="BO9" s="16">
        <v>142.5</v>
      </c>
      <c r="BP9" s="16">
        <v>122.5</v>
      </c>
      <c r="BQ9" s="51">
        <v>138.5</v>
      </c>
      <c r="BR9" s="47">
        <v>116</v>
      </c>
      <c r="BS9" s="47">
        <v>134</v>
      </c>
      <c r="BT9" s="48">
        <v>134</v>
      </c>
      <c r="BU9" s="20">
        <v>146</v>
      </c>
      <c r="BV9" s="20">
        <v>112.5</v>
      </c>
      <c r="BW9" s="20">
        <v>128</v>
      </c>
      <c r="BX9" s="20">
        <v>125</v>
      </c>
      <c r="BY9" s="40">
        <v>122</v>
      </c>
      <c r="BZ9" s="41">
        <v>108</v>
      </c>
      <c r="CA9" s="41">
        <v>125</v>
      </c>
      <c r="CB9" s="41">
        <v>115</v>
      </c>
      <c r="CC9" s="14">
        <v>184</v>
      </c>
      <c r="CD9" s="14">
        <v>80</v>
      </c>
      <c r="CE9" s="8">
        <v>128</v>
      </c>
      <c r="CF9" s="8">
        <v>120</v>
      </c>
      <c r="CG9" s="44">
        <v>103</v>
      </c>
      <c r="CH9" s="44">
        <v>120</v>
      </c>
      <c r="CI9" s="44">
        <v>22</v>
      </c>
      <c r="CJ9" s="44">
        <v>180</v>
      </c>
      <c r="CK9" s="33">
        <v>0</v>
      </c>
      <c r="CL9" s="34">
        <v>258</v>
      </c>
      <c r="CM9" s="57">
        <v>0</v>
      </c>
      <c r="CN9" s="60">
        <v>290</v>
      </c>
    </row>
    <row r="10" spans="1:128" ht="15" thickBot="1" x14ac:dyDescent="0.4">
      <c r="A10" s="21">
        <v>140</v>
      </c>
      <c r="B10" s="22">
        <v>118</v>
      </c>
      <c r="C10" s="21">
        <v>88</v>
      </c>
      <c r="D10" s="23">
        <v>206</v>
      </c>
      <c r="E10" s="55">
        <v>142</v>
      </c>
      <c r="F10" s="56">
        <v>104</v>
      </c>
      <c r="G10" s="55">
        <v>118</v>
      </c>
      <c r="H10" s="56">
        <v>160</v>
      </c>
      <c r="I10" s="49">
        <v>183</v>
      </c>
      <c r="J10" s="50">
        <v>118</v>
      </c>
      <c r="K10" s="49">
        <v>130</v>
      </c>
      <c r="L10" s="50">
        <v>155</v>
      </c>
      <c r="M10" s="28">
        <v>168</v>
      </c>
      <c r="N10" s="28">
        <v>97</v>
      </c>
      <c r="O10" s="28">
        <v>55</v>
      </c>
      <c r="P10" s="28">
        <v>216</v>
      </c>
      <c r="Q10">
        <v>283</v>
      </c>
      <c r="R10">
        <v>0</v>
      </c>
      <c r="S10">
        <v>285</v>
      </c>
      <c r="T10">
        <v>0</v>
      </c>
      <c r="U10" s="32">
        <v>140</v>
      </c>
      <c r="V10" s="32">
        <v>118</v>
      </c>
      <c r="W10" s="21">
        <v>88</v>
      </c>
      <c r="X10" s="23">
        <v>206</v>
      </c>
      <c r="Y10" s="38">
        <v>105</v>
      </c>
      <c r="Z10" s="63">
        <v>165</v>
      </c>
      <c r="AA10" s="57">
        <v>39</v>
      </c>
      <c r="AB10" s="58">
        <v>213</v>
      </c>
      <c r="AC10" s="21">
        <v>137</v>
      </c>
      <c r="AD10" s="22">
        <v>142</v>
      </c>
      <c r="AE10" s="21">
        <v>122</v>
      </c>
      <c r="AF10" s="23">
        <v>141</v>
      </c>
      <c r="AG10" s="1">
        <v>177</v>
      </c>
      <c r="AH10" s="2">
        <v>84</v>
      </c>
      <c r="AI10" s="1">
        <v>94</v>
      </c>
      <c r="AJ10" s="2">
        <v>164</v>
      </c>
      <c r="AK10" s="38">
        <v>118</v>
      </c>
      <c r="AL10" s="39">
        <v>152</v>
      </c>
      <c r="AM10" s="38">
        <v>82</v>
      </c>
      <c r="AN10" s="39">
        <v>200</v>
      </c>
      <c r="AO10">
        <v>111</v>
      </c>
      <c r="AP10">
        <v>148</v>
      </c>
      <c r="AQ10">
        <v>194</v>
      </c>
      <c r="AR10">
        <v>97</v>
      </c>
      <c r="AS10" s="64">
        <v>168</v>
      </c>
      <c r="AT10" s="65">
        <v>114</v>
      </c>
      <c r="AU10" s="65">
        <v>91</v>
      </c>
      <c r="AV10" s="65">
        <v>142</v>
      </c>
      <c r="AW10" s="66">
        <v>103</v>
      </c>
      <c r="AX10" s="67">
        <v>89</v>
      </c>
      <c r="AY10" s="14">
        <v>120</v>
      </c>
      <c r="AZ10" s="14">
        <v>150</v>
      </c>
      <c r="BA10" s="68">
        <v>130</v>
      </c>
      <c r="BB10" s="68">
        <v>114</v>
      </c>
      <c r="BC10" s="44">
        <v>81</v>
      </c>
      <c r="BD10" s="44">
        <v>180</v>
      </c>
      <c r="BE10" s="33">
        <v>141</v>
      </c>
      <c r="BF10" s="34">
        <v>130</v>
      </c>
      <c r="BG10" s="57">
        <v>134</v>
      </c>
      <c r="BH10" s="60">
        <v>146</v>
      </c>
      <c r="BI10" s="14">
        <v>154.5</v>
      </c>
      <c r="BJ10" s="14">
        <v>105</v>
      </c>
      <c r="BK10" s="14">
        <v>99.5</v>
      </c>
      <c r="BL10" s="14">
        <v>146.5</v>
      </c>
      <c r="BM10" s="16">
        <v>143.5</v>
      </c>
      <c r="BN10" s="16">
        <v>171.5</v>
      </c>
      <c r="BO10" s="16">
        <v>109.5</v>
      </c>
      <c r="BP10" s="16">
        <v>156.5</v>
      </c>
      <c r="BQ10" s="51">
        <v>111.5</v>
      </c>
      <c r="BR10" s="47">
        <v>144</v>
      </c>
      <c r="BS10" s="47">
        <v>163</v>
      </c>
      <c r="BT10" s="48">
        <v>107.5</v>
      </c>
      <c r="BU10" s="20">
        <v>142.5</v>
      </c>
      <c r="BV10" s="20">
        <v>137.5</v>
      </c>
      <c r="BW10" s="20">
        <v>86</v>
      </c>
      <c r="BX10" s="20">
        <v>151.5</v>
      </c>
      <c r="BY10" s="64">
        <v>168</v>
      </c>
      <c r="BZ10" s="65">
        <v>114</v>
      </c>
      <c r="CA10" s="65">
        <v>91</v>
      </c>
      <c r="CB10" s="65">
        <v>142</v>
      </c>
      <c r="CC10" s="66">
        <v>103</v>
      </c>
      <c r="CD10" s="67">
        <v>89</v>
      </c>
      <c r="CE10" s="14">
        <v>120</v>
      </c>
      <c r="CF10" s="14">
        <v>150</v>
      </c>
      <c r="CG10" s="68">
        <v>130</v>
      </c>
      <c r="CH10" s="68">
        <v>114</v>
      </c>
      <c r="CI10" s="44">
        <v>81</v>
      </c>
      <c r="CJ10" s="44">
        <v>180</v>
      </c>
      <c r="CK10" s="33">
        <v>141</v>
      </c>
      <c r="CL10" s="34">
        <v>130</v>
      </c>
      <c r="CM10" s="57">
        <v>134</v>
      </c>
      <c r="CN10" s="60">
        <v>146</v>
      </c>
      <c r="CR10" s="139" t="s">
        <v>16</v>
      </c>
      <c r="CS10" s="133"/>
      <c r="CT10" s="139" t="s">
        <v>17</v>
      </c>
      <c r="CU10" s="132"/>
      <c r="CV10" s="133" t="s">
        <v>18</v>
      </c>
      <c r="CW10" s="133"/>
      <c r="CX10" s="139" t="s">
        <v>19</v>
      </c>
      <c r="CY10" s="132"/>
      <c r="CZ10" s="133" t="s">
        <v>20</v>
      </c>
      <c r="DA10" s="133"/>
      <c r="DB10" s="139" t="s">
        <v>21</v>
      </c>
      <c r="DC10" s="132"/>
      <c r="DD10" s="139" t="s">
        <v>22</v>
      </c>
      <c r="DE10" s="132"/>
    </row>
    <row r="11" spans="1:128" ht="15" thickBot="1" x14ac:dyDescent="0.4">
      <c r="A11" s="21">
        <v>136</v>
      </c>
      <c r="B11" s="22">
        <v>104</v>
      </c>
      <c r="C11" s="21">
        <v>40</v>
      </c>
      <c r="D11" s="23">
        <v>230</v>
      </c>
      <c r="E11" s="55">
        <v>111</v>
      </c>
      <c r="F11" s="56">
        <v>150</v>
      </c>
      <c r="G11" s="55">
        <v>126</v>
      </c>
      <c r="H11" s="56">
        <v>151</v>
      </c>
      <c r="I11" s="49">
        <v>189</v>
      </c>
      <c r="J11" s="50">
        <v>105</v>
      </c>
      <c r="K11" s="49">
        <v>135</v>
      </c>
      <c r="L11" s="50">
        <v>141</v>
      </c>
      <c r="M11" s="28">
        <v>152</v>
      </c>
      <c r="N11" s="28">
        <v>108</v>
      </c>
      <c r="O11" s="28">
        <v>109</v>
      </c>
      <c r="P11" s="28">
        <v>180</v>
      </c>
      <c r="Q11">
        <v>15</v>
      </c>
      <c r="R11">
        <v>250</v>
      </c>
      <c r="S11">
        <v>17</v>
      </c>
      <c r="T11">
        <v>260</v>
      </c>
      <c r="U11" s="32">
        <v>136</v>
      </c>
      <c r="V11" s="32">
        <v>104</v>
      </c>
      <c r="W11" s="21">
        <v>40</v>
      </c>
      <c r="X11" s="23">
        <v>230</v>
      </c>
      <c r="Y11" s="38">
        <v>93</v>
      </c>
      <c r="Z11" s="63">
        <v>165</v>
      </c>
      <c r="AA11" s="57">
        <v>285</v>
      </c>
      <c r="AB11" s="58">
        <v>0</v>
      </c>
      <c r="AC11" s="21">
        <v>90</v>
      </c>
      <c r="AD11" s="22">
        <v>190</v>
      </c>
      <c r="AE11" s="21">
        <v>4</v>
      </c>
      <c r="AF11" s="23">
        <v>284</v>
      </c>
      <c r="AG11" s="1">
        <v>123</v>
      </c>
      <c r="AH11" s="2">
        <v>106</v>
      </c>
      <c r="AI11" s="1">
        <v>117</v>
      </c>
      <c r="AJ11" s="2">
        <v>147</v>
      </c>
      <c r="AK11" s="38">
        <v>140</v>
      </c>
      <c r="AL11" s="39">
        <v>120</v>
      </c>
      <c r="AM11" s="38">
        <v>51</v>
      </c>
      <c r="AN11" s="39">
        <v>228</v>
      </c>
      <c r="AO11">
        <v>137</v>
      </c>
      <c r="AP11">
        <v>121</v>
      </c>
      <c r="AQ11">
        <v>174</v>
      </c>
      <c r="AR11">
        <v>95</v>
      </c>
      <c r="AS11" s="64">
        <v>125</v>
      </c>
      <c r="AT11" s="65">
        <v>105</v>
      </c>
      <c r="AU11" s="65">
        <v>105</v>
      </c>
      <c r="AV11" s="65">
        <v>135</v>
      </c>
      <c r="AW11" s="66">
        <v>125</v>
      </c>
      <c r="AX11" s="67">
        <v>102</v>
      </c>
      <c r="AY11" s="14">
        <v>87</v>
      </c>
      <c r="AZ11" s="14">
        <v>125</v>
      </c>
      <c r="BA11" s="68">
        <v>111</v>
      </c>
      <c r="BB11" s="68">
        <v>114</v>
      </c>
      <c r="BC11" s="68">
        <v>59</v>
      </c>
      <c r="BD11" s="68">
        <v>215</v>
      </c>
      <c r="BE11" s="33">
        <v>148</v>
      </c>
      <c r="BF11" s="34">
        <v>115</v>
      </c>
      <c r="BG11" s="57">
        <v>0</v>
      </c>
      <c r="BH11" s="60">
        <v>290</v>
      </c>
      <c r="BI11" s="14">
        <v>88.5</v>
      </c>
      <c r="BJ11" s="14">
        <v>124</v>
      </c>
      <c r="BK11" s="14">
        <v>224</v>
      </c>
      <c r="BL11" s="14">
        <v>47.5</v>
      </c>
      <c r="BM11" s="16">
        <v>143</v>
      </c>
      <c r="BN11" s="16">
        <v>104</v>
      </c>
      <c r="BO11" s="16">
        <v>227.5</v>
      </c>
      <c r="BP11" s="16">
        <v>70</v>
      </c>
      <c r="BQ11" s="51">
        <v>106.5</v>
      </c>
      <c r="BR11" s="47">
        <v>119</v>
      </c>
      <c r="BS11" s="47">
        <v>223.5</v>
      </c>
      <c r="BT11" s="48">
        <v>33.5</v>
      </c>
      <c r="BU11" s="20">
        <v>121.5</v>
      </c>
      <c r="BV11" s="20">
        <v>135</v>
      </c>
      <c r="BW11" s="20">
        <v>227.5</v>
      </c>
      <c r="BX11" s="20">
        <v>45</v>
      </c>
      <c r="BY11" s="64">
        <v>125</v>
      </c>
      <c r="BZ11" s="65">
        <v>105</v>
      </c>
      <c r="CA11" s="65">
        <v>105</v>
      </c>
      <c r="CB11" s="65">
        <v>135</v>
      </c>
      <c r="CC11" s="66">
        <v>125</v>
      </c>
      <c r="CD11" s="67">
        <v>102</v>
      </c>
      <c r="CE11" s="14">
        <v>87</v>
      </c>
      <c r="CF11" s="14">
        <v>125</v>
      </c>
      <c r="CG11" s="68">
        <v>111</v>
      </c>
      <c r="CH11" s="68">
        <v>114</v>
      </c>
      <c r="CI11" s="68">
        <v>59</v>
      </c>
      <c r="CJ11" s="68">
        <v>215</v>
      </c>
      <c r="CK11" s="33">
        <v>148</v>
      </c>
      <c r="CL11" s="34">
        <v>115</v>
      </c>
      <c r="CM11" s="57">
        <v>0</v>
      </c>
      <c r="CN11" s="60">
        <v>290</v>
      </c>
      <c r="CR11" s="134" t="s">
        <v>23</v>
      </c>
      <c r="CS11" s="136" t="s">
        <v>24</v>
      </c>
      <c r="CT11" s="134" t="s">
        <v>23</v>
      </c>
      <c r="CU11" s="172" t="s">
        <v>24</v>
      </c>
      <c r="CV11" s="136" t="s">
        <v>23</v>
      </c>
      <c r="CW11" s="136" t="s">
        <v>24</v>
      </c>
      <c r="CX11" s="134" t="s">
        <v>23</v>
      </c>
      <c r="CY11" s="172" t="s">
        <v>24</v>
      </c>
      <c r="CZ11" s="136" t="s">
        <v>23</v>
      </c>
      <c r="DA11" s="136" t="s">
        <v>24</v>
      </c>
      <c r="DB11" s="134" t="s">
        <v>23</v>
      </c>
      <c r="DC11" s="172" t="s">
        <v>24</v>
      </c>
      <c r="DD11" s="134" t="s">
        <v>23</v>
      </c>
      <c r="DE11" s="172" t="s">
        <v>24</v>
      </c>
    </row>
    <row r="12" spans="1:128" ht="15" thickBot="1" x14ac:dyDescent="0.4">
      <c r="A12" s="21">
        <v>156</v>
      </c>
      <c r="B12" s="22">
        <v>62</v>
      </c>
      <c r="C12" s="21">
        <v>112</v>
      </c>
      <c r="D12" s="23">
        <v>175</v>
      </c>
      <c r="E12" s="55">
        <v>119</v>
      </c>
      <c r="F12" s="56">
        <v>130</v>
      </c>
      <c r="G12" s="55">
        <v>10</v>
      </c>
      <c r="H12" s="56">
        <v>190</v>
      </c>
      <c r="I12" s="49">
        <v>155</v>
      </c>
      <c r="J12" s="50">
        <v>95</v>
      </c>
      <c r="K12" s="49">
        <v>123</v>
      </c>
      <c r="L12" s="50">
        <v>161</v>
      </c>
      <c r="M12" s="28">
        <v>214</v>
      </c>
      <c r="N12" s="28">
        <v>36</v>
      </c>
      <c r="O12" s="28">
        <v>5</v>
      </c>
      <c r="P12" s="28">
        <v>203</v>
      </c>
      <c r="Q12">
        <v>127</v>
      </c>
      <c r="R12">
        <v>145</v>
      </c>
      <c r="S12">
        <v>30</v>
      </c>
      <c r="T12">
        <v>220</v>
      </c>
      <c r="U12" s="32">
        <v>156</v>
      </c>
      <c r="V12" s="32">
        <v>62</v>
      </c>
      <c r="W12" s="21">
        <v>112</v>
      </c>
      <c r="X12" s="23">
        <v>175</v>
      </c>
      <c r="Y12" s="38">
        <v>126</v>
      </c>
      <c r="Z12" s="63">
        <v>146</v>
      </c>
      <c r="AA12" s="57">
        <v>85</v>
      </c>
      <c r="AB12" s="58">
        <v>199</v>
      </c>
      <c r="AC12" s="21">
        <v>105</v>
      </c>
      <c r="AD12" s="22">
        <v>166</v>
      </c>
      <c r="AE12" s="21">
        <v>117</v>
      </c>
      <c r="AF12" s="23">
        <v>160</v>
      </c>
      <c r="AG12" s="1">
        <v>168</v>
      </c>
      <c r="AH12" s="2">
        <v>87</v>
      </c>
      <c r="AI12" s="1">
        <v>192</v>
      </c>
      <c r="AJ12" s="2">
        <v>83</v>
      </c>
      <c r="AK12" s="38">
        <v>252</v>
      </c>
      <c r="AL12" s="39">
        <v>26</v>
      </c>
      <c r="AM12" s="38">
        <v>167</v>
      </c>
      <c r="AN12" s="39">
        <v>122</v>
      </c>
      <c r="AO12">
        <v>103</v>
      </c>
      <c r="AP12">
        <v>160</v>
      </c>
      <c r="AQ12">
        <v>126</v>
      </c>
      <c r="AR12">
        <v>147</v>
      </c>
      <c r="AS12" s="64">
        <v>110</v>
      </c>
      <c r="AT12" s="65">
        <v>115</v>
      </c>
      <c r="AU12" s="65">
        <v>56</v>
      </c>
      <c r="AV12" s="65">
        <v>213</v>
      </c>
      <c r="AW12" s="66">
        <v>121</v>
      </c>
      <c r="AX12" s="67">
        <v>110</v>
      </c>
      <c r="AY12" s="14">
        <v>106</v>
      </c>
      <c r="AZ12" s="14">
        <v>90</v>
      </c>
      <c r="BA12" s="68">
        <v>122</v>
      </c>
      <c r="BB12" s="68">
        <v>140</v>
      </c>
      <c r="BC12" s="68">
        <v>100</v>
      </c>
      <c r="BD12" s="68">
        <v>138</v>
      </c>
      <c r="BE12" s="33">
        <v>96</v>
      </c>
      <c r="BF12" s="34">
        <v>193</v>
      </c>
      <c r="BG12" s="57">
        <v>0</v>
      </c>
      <c r="BH12" s="60">
        <v>280</v>
      </c>
      <c r="BI12" s="14">
        <v>118.5</v>
      </c>
      <c r="BJ12" s="14">
        <v>121</v>
      </c>
      <c r="BK12" s="14">
        <v>84</v>
      </c>
      <c r="BL12" s="14">
        <v>179.5</v>
      </c>
      <c r="BM12" s="16">
        <v>126</v>
      </c>
      <c r="BN12" s="16">
        <v>131.5</v>
      </c>
      <c r="BO12" s="16">
        <v>121</v>
      </c>
      <c r="BP12" s="16">
        <v>140.5</v>
      </c>
      <c r="BQ12" s="51">
        <v>110.5</v>
      </c>
      <c r="BR12" s="47">
        <v>129.5</v>
      </c>
      <c r="BS12" s="47">
        <v>145</v>
      </c>
      <c r="BT12" s="48">
        <v>133.5</v>
      </c>
      <c r="BU12" s="20">
        <v>119</v>
      </c>
      <c r="BV12" s="20">
        <v>122</v>
      </c>
      <c r="BW12" s="20">
        <v>105</v>
      </c>
      <c r="BX12" s="20">
        <v>125.5</v>
      </c>
      <c r="BY12" s="64">
        <v>110</v>
      </c>
      <c r="BZ12" s="65">
        <v>115</v>
      </c>
      <c r="CA12" s="65">
        <v>56</v>
      </c>
      <c r="CB12" s="65">
        <v>213</v>
      </c>
      <c r="CC12" s="66">
        <v>121</v>
      </c>
      <c r="CD12" s="67">
        <v>110</v>
      </c>
      <c r="CE12" s="14">
        <v>106</v>
      </c>
      <c r="CF12" s="14">
        <v>90</v>
      </c>
      <c r="CG12" s="68">
        <v>122</v>
      </c>
      <c r="CH12" s="68">
        <v>140</v>
      </c>
      <c r="CI12" s="68">
        <v>100</v>
      </c>
      <c r="CJ12" s="68">
        <v>138</v>
      </c>
      <c r="CK12" s="33">
        <v>96</v>
      </c>
      <c r="CL12" s="34">
        <v>193</v>
      </c>
      <c r="CM12" s="57">
        <v>0</v>
      </c>
      <c r="CN12" s="60">
        <v>280</v>
      </c>
      <c r="CR12" s="134">
        <v>136</v>
      </c>
      <c r="CS12" s="136">
        <v>12</v>
      </c>
      <c r="CT12" s="134">
        <v>110</v>
      </c>
      <c r="CU12" s="172">
        <v>14</v>
      </c>
      <c r="CV12" s="136">
        <v>140</v>
      </c>
      <c r="CW12" s="136">
        <v>5</v>
      </c>
      <c r="CX12" s="134">
        <v>128</v>
      </c>
      <c r="CY12" s="172">
        <v>8</v>
      </c>
      <c r="CZ12" s="136">
        <v>131</v>
      </c>
      <c r="DA12" s="136">
        <v>6</v>
      </c>
      <c r="DB12" s="134">
        <v>158</v>
      </c>
      <c r="DC12" s="172">
        <v>9</v>
      </c>
      <c r="DD12" s="198">
        <v>122</v>
      </c>
      <c r="DE12" s="199">
        <v>4</v>
      </c>
      <c r="DF12" s="32" t="s">
        <v>25</v>
      </c>
      <c r="DG12" s="32" t="s">
        <v>26</v>
      </c>
    </row>
    <row r="13" spans="1:128" ht="15" thickBot="1" x14ac:dyDescent="0.4">
      <c r="A13" s="69">
        <v>229</v>
      </c>
      <c r="B13" s="70">
        <v>6</v>
      </c>
      <c r="C13" s="69">
        <v>210</v>
      </c>
      <c r="D13" s="71">
        <v>87</v>
      </c>
      <c r="E13" s="72">
        <v>141</v>
      </c>
      <c r="F13" s="73">
        <v>140</v>
      </c>
      <c r="G13" s="72">
        <v>63</v>
      </c>
      <c r="H13" s="73">
        <v>189</v>
      </c>
      <c r="I13" s="74">
        <v>97</v>
      </c>
      <c r="J13" s="75">
        <v>180</v>
      </c>
      <c r="K13" s="49">
        <v>19</v>
      </c>
      <c r="L13" s="50">
        <v>160</v>
      </c>
      <c r="M13" s="28">
        <v>145</v>
      </c>
      <c r="N13" s="28">
        <v>40</v>
      </c>
      <c r="O13" s="28">
        <v>60</v>
      </c>
      <c r="P13" s="28">
        <v>225</v>
      </c>
      <c r="Q13">
        <v>249</v>
      </c>
      <c r="R13">
        <v>16</v>
      </c>
      <c r="S13">
        <v>120</v>
      </c>
      <c r="T13">
        <v>166</v>
      </c>
      <c r="U13" s="32">
        <v>229</v>
      </c>
      <c r="V13" s="32">
        <v>6</v>
      </c>
      <c r="W13" s="69">
        <v>210</v>
      </c>
      <c r="X13" s="71">
        <v>87</v>
      </c>
      <c r="Y13" s="76">
        <v>87</v>
      </c>
      <c r="Z13" s="77">
        <v>186</v>
      </c>
      <c r="AA13" s="76">
        <v>160</v>
      </c>
      <c r="AB13" s="78">
        <v>106</v>
      </c>
      <c r="AC13" s="69">
        <v>88</v>
      </c>
      <c r="AD13" s="70">
        <v>155</v>
      </c>
      <c r="AE13" s="69">
        <v>54</v>
      </c>
      <c r="AF13" s="71">
        <v>240</v>
      </c>
      <c r="AG13" s="1">
        <v>135</v>
      </c>
      <c r="AH13" s="2">
        <v>126</v>
      </c>
      <c r="AI13" s="1">
        <v>136</v>
      </c>
      <c r="AJ13" s="2">
        <v>147</v>
      </c>
      <c r="AK13" s="76">
        <v>68</v>
      </c>
      <c r="AL13" s="78">
        <v>162</v>
      </c>
      <c r="AM13" s="76">
        <v>60</v>
      </c>
      <c r="AN13" s="78">
        <v>210</v>
      </c>
      <c r="AO13">
        <v>168</v>
      </c>
      <c r="AP13">
        <v>121</v>
      </c>
      <c r="AQ13">
        <v>124</v>
      </c>
      <c r="AR13">
        <v>119</v>
      </c>
      <c r="AS13" s="79">
        <v>109</v>
      </c>
      <c r="AT13" s="80">
        <v>102</v>
      </c>
      <c r="AU13" s="80">
        <v>120</v>
      </c>
      <c r="AV13" s="80">
        <v>103</v>
      </c>
      <c r="AW13" s="81">
        <v>121</v>
      </c>
      <c r="AX13" s="82">
        <v>128</v>
      </c>
      <c r="AY13" s="14">
        <v>140</v>
      </c>
      <c r="AZ13" s="14">
        <v>105</v>
      </c>
      <c r="BA13" s="83">
        <v>110</v>
      </c>
      <c r="BB13" s="83">
        <v>58</v>
      </c>
      <c r="BC13" s="68">
        <v>69</v>
      </c>
      <c r="BD13" s="68">
        <v>207</v>
      </c>
      <c r="BE13" s="84">
        <v>110</v>
      </c>
      <c r="BF13" s="85">
        <v>179</v>
      </c>
      <c r="BG13" s="84">
        <v>180</v>
      </c>
      <c r="BH13" s="86">
        <v>94</v>
      </c>
      <c r="BI13" s="14">
        <v>85</v>
      </c>
      <c r="BJ13" s="14">
        <v>167</v>
      </c>
      <c r="BK13" s="14">
        <v>170</v>
      </c>
      <c r="BL13" s="14">
        <v>98.5</v>
      </c>
      <c r="BM13" s="16">
        <v>129</v>
      </c>
      <c r="BN13" s="16">
        <v>129</v>
      </c>
      <c r="BO13" s="16">
        <v>173</v>
      </c>
      <c r="BP13" s="16">
        <v>86</v>
      </c>
      <c r="BQ13" s="51">
        <v>91.5</v>
      </c>
      <c r="BR13" s="47">
        <v>171</v>
      </c>
      <c r="BS13" s="47">
        <v>152.5</v>
      </c>
      <c r="BT13" s="48">
        <v>114</v>
      </c>
      <c r="BU13" s="20">
        <v>113.5</v>
      </c>
      <c r="BV13" s="20">
        <v>108</v>
      </c>
      <c r="BW13" s="20">
        <v>160</v>
      </c>
      <c r="BX13" s="20">
        <v>108</v>
      </c>
      <c r="BY13" s="79">
        <v>109</v>
      </c>
      <c r="BZ13" s="80">
        <v>102</v>
      </c>
      <c r="CA13" s="80">
        <v>120</v>
      </c>
      <c r="CB13" s="80">
        <v>103</v>
      </c>
      <c r="CC13" s="81">
        <v>121</v>
      </c>
      <c r="CD13" s="82">
        <v>128</v>
      </c>
      <c r="CE13" s="14">
        <v>140</v>
      </c>
      <c r="CF13" s="14">
        <v>105</v>
      </c>
      <c r="CG13" s="83">
        <v>110</v>
      </c>
      <c r="CH13" s="83">
        <v>58</v>
      </c>
      <c r="CI13" s="68">
        <v>69</v>
      </c>
      <c r="CJ13" s="68">
        <v>207</v>
      </c>
      <c r="CK13" s="84">
        <v>110</v>
      </c>
      <c r="CL13" s="85">
        <v>179</v>
      </c>
      <c r="CM13" s="84">
        <v>180</v>
      </c>
      <c r="CN13" s="86">
        <v>94</v>
      </c>
      <c r="DD13" s="173">
        <v>100</v>
      </c>
      <c r="DE13" s="173">
        <v>5</v>
      </c>
      <c r="DF13" t="s">
        <v>17</v>
      </c>
    </row>
    <row r="14" spans="1:128" ht="15" thickBot="1" x14ac:dyDescent="0.4">
      <c r="A14" s="21">
        <v>194</v>
      </c>
      <c r="B14" s="22">
        <v>89</v>
      </c>
      <c r="C14" s="21">
        <v>195</v>
      </c>
      <c r="D14" s="23">
        <v>94</v>
      </c>
      <c r="E14" s="87">
        <v>177</v>
      </c>
      <c r="F14" s="25">
        <v>101</v>
      </c>
      <c r="G14" s="87">
        <v>70</v>
      </c>
      <c r="H14" s="25">
        <v>210</v>
      </c>
      <c r="I14" s="88">
        <v>167</v>
      </c>
      <c r="J14" s="88">
        <v>40</v>
      </c>
      <c r="K14" s="88">
        <v>130</v>
      </c>
      <c r="L14" s="88">
        <v>106</v>
      </c>
      <c r="M14" s="28">
        <v>213</v>
      </c>
      <c r="N14" s="28">
        <v>71</v>
      </c>
      <c r="O14" s="28">
        <v>200</v>
      </c>
      <c r="P14" s="28">
        <v>90</v>
      </c>
      <c r="Q14" s="29">
        <v>212</v>
      </c>
      <c r="R14" s="4">
        <v>63</v>
      </c>
      <c r="S14" s="30">
        <v>153</v>
      </c>
      <c r="T14" s="31">
        <v>137</v>
      </c>
      <c r="U14" s="32">
        <v>194</v>
      </c>
      <c r="V14" s="89">
        <v>89</v>
      </c>
      <c r="W14" s="21">
        <v>195</v>
      </c>
      <c r="X14" s="23">
        <v>94</v>
      </c>
      <c r="Y14" s="6">
        <v>0</v>
      </c>
      <c r="Z14" s="6">
        <v>0</v>
      </c>
      <c r="AA14" s="6">
        <v>12</v>
      </c>
      <c r="AB14" s="6">
        <v>4</v>
      </c>
      <c r="AC14" s="21">
        <v>138</v>
      </c>
      <c r="AD14" s="22">
        <v>120</v>
      </c>
      <c r="AE14" s="21">
        <v>127</v>
      </c>
      <c r="AF14" s="23">
        <v>166</v>
      </c>
      <c r="AG14" s="36">
        <v>236</v>
      </c>
      <c r="AH14" s="37">
        <v>42</v>
      </c>
      <c r="AI14" s="36">
        <v>138</v>
      </c>
      <c r="AJ14" s="37">
        <v>97</v>
      </c>
      <c r="AK14" s="38">
        <v>70</v>
      </c>
      <c r="AL14" s="39">
        <v>175</v>
      </c>
      <c r="AM14" s="38">
        <v>69</v>
      </c>
      <c r="AN14" s="39">
        <v>209</v>
      </c>
      <c r="AO14">
        <v>97</v>
      </c>
      <c r="AP14">
        <v>143</v>
      </c>
      <c r="AQ14">
        <v>129</v>
      </c>
      <c r="AR14">
        <v>72</v>
      </c>
      <c r="AS14" s="90">
        <v>81</v>
      </c>
      <c r="AT14" s="91">
        <v>186</v>
      </c>
      <c r="AU14" s="91">
        <v>72</v>
      </c>
      <c r="AV14" s="91">
        <v>95</v>
      </c>
      <c r="AW14" s="66">
        <v>56</v>
      </c>
      <c r="AX14" s="67">
        <v>194</v>
      </c>
      <c r="AY14" s="8">
        <v>30</v>
      </c>
      <c r="AZ14" s="8">
        <v>255</v>
      </c>
      <c r="BA14" s="44">
        <v>115</v>
      </c>
      <c r="BB14" s="44">
        <v>177</v>
      </c>
      <c r="BC14" s="83">
        <v>55</v>
      </c>
      <c r="BD14" s="83">
        <v>155</v>
      </c>
      <c r="BE14" s="35">
        <v>102</v>
      </c>
      <c r="BF14" s="34">
        <v>170</v>
      </c>
      <c r="BG14" s="33">
        <v>37</v>
      </c>
      <c r="BH14" s="45">
        <v>254</v>
      </c>
      <c r="BI14" s="14">
        <v>131</v>
      </c>
      <c r="BJ14" s="14">
        <v>104</v>
      </c>
      <c r="BK14" s="14">
        <v>172</v>
      </c>
      <c r="BL14" s="14">
        <v>60</v>
      </c>
      <c r="BM14" s="16">
        <v>144.5</v>
      </c>
      <c r="BN14" s="16">
        <v>107.5</v>
      </c>
      <c r="BO14" s="16">
        <v>225</v>
      </c>
      <c r="BP14" s="16">
        <v>54</v>
      </c>
      <c r="BQ14" s="51">
        <v>124.5</v>
      </c>
      <c r="BR14" s="47">
        <v>108</v>
      </c>
      <c r="BS14" s="47">
        <v>180</v>
      </c>
      <c r="BT14" s="48">
        <v>66</v>
      </c>
      <c r="BU14" s="20">
        <v>154.5</v>
      </c>
      <c r="BV14" s="20">
        <v>115</v>
      </c>
      <c r="BW14" s="20">
        <v>205</v>
      </c>
      <c r="BX14" s="20">
        <v>51.5</v>
      </c>
      <c r="BY14" s="90">
        <v>81</v>
      </c>
      <c r="BZ14" s="91">
        <v>186</v>
      </c>
      <c r="CA14" s="91">
        <v>72</v>
      </c>
      <c r="CB14" s="91">
        <v>95</v>
      </c>
      <c r="CC14" s="66">
        <v>56</v>
      </c>
      <c r="CD14" s="67">
        <v>194</v>
      </c>
      <c r="CE14" s="8">
        <v>30</v>
      </c>
      <c r="CF14" s="8">
        <v>255</v>
      </c>
      <c r="CG14" s="44">
        <v>115</v>
      </c>
      <c r="CH14" s="44">
        <v>177</v>
      </c>
      <c r="CI14" s="83">
        <v>55</v>
      </c>
      <c r="CJ14" s="83">
        <v>155</v>
      </c>
      <c r="CK14" s="35">
        <v>102</v>
      </c>
      <c r="CL14" s="34">
        <v>170</v>
      </c>
      <c r="CM14" s="33">
        <v>37</v>
      </c>
      <c r="CN14" s="45">
        <v>254</v>
      </c>
    </row>
    <row r="15" spans="1:128" ht="15" thickBot="1" x14ac:dyDescent="0.4">
      <c r="A15" s="21">
        <v>155</v>
      </c>
      <c r="B15" s="22">
        <v>120</v>
      </c>
      <c r="C15" s="21">
        <v>117</v>
      </c>
      <c r="D15" s="23">
        <v>168</v>
      </c>
      <c r="E15" s="55">
        <v>165</v>
      </c>
      <c r="F15" s="7">
        <v>94</v>
      </c>
      <c r="G15" s="55">
        <v>155</v>
      </c>
      <c r="H15" s="7">
        <v>129</v>
      </c>
      <c r="I15" s="92">
        <v>140</v>
      </c>
      <c r="J15" s="92">
        <v>59</v>
      </c>
      <c r="K15" s="92">
        <v>120</v>
      </c>
      <c r="L15" s="92">
        <v>97</v>
      </c>
      <c r="M15" s="28">
        <v>180</v>
      </c>
      <c r="N15" s="28">
        <v>21</v>
      </c>
      <c r="O15" s="28">
        <v>290</v>
      </c>
      <c r="P15" s="28">
        <v>0</v>
      </c>
      <c r="Q15" s="29">
        <v>149</v>
      </c>
      <c r="R15" s="4">
        <v>99</v>
      </c>
      <c r="S15" s="93">
        <v>88</v>
      </c>
      <c r="T15" s="94">
        <v>185</v>
      </c>
      <c r="U15" s="32">
        <v>155</v>
      </c>
      <c r="V15" s="89">
        <v>120</v>
      </c>
      <c r="W15" s="21">
        <v>117</v>
      </c>
      <c r="X15" s="23">
        <v>168</v>
      </c>
      <c r="Y15" s="6">
        <v>139</v>
      </c>
      <c r="Z15" s="6">
        <v>115</v>
      </c>
      <c r="AA15" s="6">
        <v>230</v>
      </c>
      <c r="AB15" s="6">
        <v>53</v>
      </c>
      <c r="AC15" s="21">
        <v>157</v>
      </c>
      <c r="AD15" s="22">
        <v>128</v>
      </c>
      <c r="AE15" s="21">
        <v>183</v>
      </c>
      <c r="AF15" s="23">
        <v>96</v>
      </c>
      <c r="AG15" s="1">
        <v>117</v>
      </c>
      <c r="AH15" s="2">
        <v>146</v>
      </c>
      <c r="AI15" s="1">
        <v>118</v>
      </c>
      <c r="AJ15" s="2">
        <v>157</v>
      </c>
      <c r="AK15" s="38">
        <v>136</v>
      </c>
      <c r="AL15" s="39">
        <v>150</v>
      </c>
      <c r="AM15" s="38">
        <v>14</v>
      </c>
      <c r="AN15" s="39">
        <v>218</v>
      </c>
      <c r="AO15">
        <v>10</v>
      </c>
      <c r="AP15">
        <v>292</v>
      </c>
      <c r="AQ15">
        <v>115</v>
      </c>
      <c r="AR15">
        <v>98</v>
      </c>
      <c r="AS15" s="40">
        <v>129</v>
      </c>
      <c r="AT15" s="41">
        <v>152</v>
      </c>
      <c r="AU15" s="41">
        <v>147</v>
      </c>
      <c r="AV15" s="41">
        <v>129</v>
      </c>
      <c r="AW15" s="95">
        <v>112</v>
      </c>
      <c r="AX15" s="96">
        <v>152</v>
      </c>
      <c r="AY15" s="8">
        <v>134</v>
      </c>
      <c r="AZ15" s="8">
        <v>95</v>
      </c>
      <c r="BA15" s="44">
        <v>104</v>
      </c>
      <c r="BB15" s="44">
        <v>141</v>
      </c>
      <c r="BC15" s="44">
        <v>94</v>
      </c>
      <c r="BD15" s="44">
        <v>182</v>
      </c>
      <c r="BE15" s="33">
        <v>81</v>
      </c>
      <c r="BF15" s="34">
        <v>173</v>
      </c>
      <c r="BG15" s="33">
        <v>105</v>
      </c>
      <c r="BH15" s="45">
        <v>155</v>
      </c>
      <c r="BI15" s="14">
        <v>94.5</v>
      </c>
      <c r="BJ15" s="14">
        <v>158</v>
      </c>
      <c r="BK15" s="14">
        <v>168</v>
      </c>
      <c r="BL15" s="14">
        <v>67</v>
      </c>
      <c r="BM15" s="16">
        <v>100</v>
      </c>
      <c r="BN15" s="16">
        <v>147</v>
      </c>
      <c r="BO15" s="16">
        <v>165</v>
      </c>
      <c r="BP15" s="16">
        <v>95</v>
      </c>
      <c r="BQ15" s="51">
        <v>139.5</v>
      </c>
      <c r="BR15" s="47">
        <v>127</v>
      </c>
      <c r="BS15" s="47">
        <v>180</v>
      </c>
      <c r="BT15" s="48">
        <v>95</v>
      </c>
      <c r="BU15" s="20">
        <v>128</v>
      </c>
      <c r="BV15" s="20">
        <v>150.5</v>
      </c>
      <c r="BW15" s="20">
        <v>172.5</v>
      </c>
      <c r="BX15" s="20">
        <v>95</v>
      </c>
      <c r="BY15" s="40">
        <v>129</v>
      </c>
      <c r="BZ15" s="41">
        <v>152</v>
      </c>
      <c r="CA15" s="41">
        <v>147</v>
      </c>
      <c r="CB15" s="41">
        <v>129</v>
      </c>
      <c r="CC15" s="95">
        <v>112</v>
      </c>
      <c r="CD15" s="96">
        <v>152</v>
      </c>
      <c r="CE15" s="8">
        <v>134</v>
      </c>
      <c r="CF15" s="8">
        <v>95</v>
      </c>
      <c r="CG15" s="44">
        <v>104</v>
      </c>
      <c r="CH15" s="44">
        <v>141</v>
      </c>
      <c r="CI15" s="44">
        <v>94</v>
      </c>
      <c r="CJ15" s="44">
        <v>182</v>
      </c>
      <c r="CK15" s="33">
        <v>81</v>
      </c>
      <c r="CL15" s="34">
        <v>173</v>
      </c>
      <c r="CM15" s="33">
        <v>105</v>
      </c>
      <c r="CN15" s="45">
        <v>155</v>
      </c>
    </row>
    <row r="16" spans="1:128" ht="15" thickBot="1" x14ac:dyDescent="0.4">
      <c r="A16" s="21">
        <v>266</v>
      </c>
      <c r="B16" s="22">
        <v>27</v>
      </c>
      <c r="C16" s="21">
        <v>280</v>
      </c>
      <c r="D16" s="23">
        <v>0</v>
      </c>
      <c r="E16" s="55">
        <v>168</v>
      </c>
      <c r="F16" s="7">
        <v>64</v>
      </c>
      <c r="G16" s="55">
        <v>0</v>
      </c>
      <c r="H16" s="7">
        <v>0</v>
      </c>
      <c r="I16" s="92">
        <v>147</v>
      </c>
      <c r="J16" s="92">
        <v>103</v>
      </c>
      <c r="K16" s="92">
        <v>240</v>
      </c>
      <c r="L16" s="92">
        <v>36</v>
      </c>
      <c r="M16" s="28">
        <v>132</v>
      </c>
      <c r="N16" s="28">
        <v>131</v>
      </c>
      <c r="O16" s="28">
        <v>182</v>
      </c>
      <c r="P16" s="28">
        <v>120</v>
      </c>
      <c r="Q16" s="29">
        <v>195</v>
      </c>
      <c r="R16" s="4">
        <v>63</v>
      </c>
      <c r="S16" s="29">
        <v>145</v>
      </c>
      <c r="T16" s="97">
        <v>130</v>
      </c>
      <c r="U16" s="32">
        <v>266</v>
      </c>
      <c r="V16" s="89">
        <v>27</v>
      </c>
      <c r="W16" s="21">
        <v>280</v>
      </c>
      <c r="X16" s="23">
        <v>0</v>
      </c>
      <c r="Y16" s="6">
        <v>84</v>
      </c>
      <c r="Z16" s="6">
        <v>181</v>
      </c>
      <c r="AA16" s="6">
        <v>220</v>
      </c>
      <c r="AB16" s="6">
        <v>60</v>
      </c>
      <c r="AC16" s="21">
        <v>126</v>
      </c>
      <c r="AD16" s="22">
        <v>131</v>
      </c>
      <c r="AE16" s="21">
        <v>136</v>
      </c>
      <c r="AF16" s="23">
        <v>147</v>
      </c>
      <c r="AG16" s="1">
        <v>53</v>
      </c>
      <c r="AH16" s="2">
        <v>190</v>
      </c>
      <c r="AI16" s="1">
        <v>224</v>
      </c>
      <c r="AJ16" s="2">
        <v>42</v>
      </c>
      <c r="AK16" s="38">
        <v>295</v>
      </c>
      <c r="AL16" s="39">
        <v>0</v>
      </c>
      <c r="AM16" s="38">
        <v>0</v>
      </c>
      <c r="AN16" s="39">
        <v>295</v>
      </c>
      <c r="AO16">
        <v>75</v>
      </c>
      <c r="AP16">
        <v>212</v>
      </c>
      <c r="AQ16">
        <v>166</v>
      </c>
      <c r="AR16">
        <v>83</v>
      </c>
      <c r="AS16" s="40">
        <v>137</v>
      </c>
      <c r="AT16" s="41">
        <v>106</v>
      </c>
      <c r="AU16" s="41">
        <v>127</v>
      </c>
      <c r="AV16" s="41">
        <v>148</v>
      </c>
      <c r="AW16" s="95">
        <v>150</v>
      </c>
      <c r="AX16" s="96">
        <v>91</v>
      </c>
      <c r="AY16" s="8">
        <v>90</v>
      </c>
      <c r="AZ16" s="8">
        <v>109</v>
      </c>
      <c r="BA16" s="44">
        <v>192</v>
      </c>
      <c r="BB16" s="44">
        <v>92</v>
      </c>
      <c r="BC16" s="44">
        <v>135</v>
      </c>
      <c r="BD16" s="44">
        <v>139</v>
      </c>
      <c r="BE16" s="33">
        <v>130</v>
      </c>
      <c r="BF16" s="34">
        <v>152</v>
      </c>
      <c r="BG16" s="33">
        <v>60</v>
      </c>
      <c r="BH16" s="45">
        <v>118</v>
      </c>
      <c r="BI16" s="14">
        <v>71</v>
      </c>
      <c r="BJ16" s="14">
        <v>156.5</v>
      </c>
      <c r="BK16" s="14">
        <v>203.5</v>
      </c>
      <c r="BL16" s="14">
        <v>34</v>
      </c>
      <c r="BM16" s="16">
        <v>88.5</v>
      </c>
      <c r="BN16" s="16">
        <v>149</v>
      </c>
      <c r="BO16" s="16">
        <v>181.5</v>
      </c>
      <c r="BP16" s="16">
        <v>54</v>
      </c>
      <c r="BQ16" s="51">
        <v>96</v>
      </c>
      <c r="BR16" s="47">
        <v>135.5</v>
      </c>
      <c r="BS16" s="47">
        <v>190</v>
      </c>
      <c r="BT16" s="48">
        <v>55</v>
      </c>
      <c r="BU16" s="20">
        <v>91.5</v>
      </c>
      <c r="BV16" s="20">
        <v>138.5</v>
      </c>
      <c r="BW16" s="20">
        <v>220</v>
      </c>
      <c r="BX16" s="20">
        <v>15</v>
      </c>
      <c r="BY16" s="40">
        <v>137</v>
      </c>
      <c r="BZ16" s="41">
        <v>106</v>
      </c>
      <c r="CA16" s="41">
        <v>127</v>
      </c>
      <c r="CB16" s="41">
        <v>148</v>
      </c>
      <c r="CC16" s="95">
        <v>150</v>
      </c>
      <c r="CD16" s="96">
        <v>91</v>
      </c>
      <c r="CE16" s="8">
        <v>90</v>
      </c>
      <c r="CF16" s="8">
        <v>109</v>
      </c>
      <c r="CG16" s="44">
        <v>192</v>
      </c>
      <c r="CH16" s="44">
        <v>92</v>
      </c>
      <c r="CI16" s="44">
        <v>135</v>
      </c>
      <c r="CJ16" s="44">
        <v>139</v>
      </c>
      <c r="CK16" s="33">
        <v>130</v>
      </c>
      <c r="CL16" s="34">
        <v>152</v>
      </c>
      <c r="CM16" s="33">
        <v>60</v>
      </c>
      <c r="CN16" s="45">
        <v>118</v>
      </c>
      <c r="DD16" t="s">
        <v>27</v>
      </c>
    </row>
    <row r="17" spans="1:111" ht="15" thickBot="1" x14ac:dyDescent="0.4">
      <c r="A17" s="21">
        <v>93</v>
      </c>
      <c r="B17" s="22">
        <v>186</v>
      </c>
      <c r="C17" s="21">
        <v>101</v>
      </c>
      <c r="D17" s="23">
        <v>190</v>
      </c>
      <c r="E17" s="55">
        <v>76</v>
      </c>
      <c r="F17" s="7">
        <v>114</v>
      </c>
      <c r="G17" s="55">
        <v>0</v>
      </c>
      <c r="H17" s="7">
        <v>256</v>
      </c>
      <c r="I17" s="92">
        <v>243</v>
      </c>
      <c r="J17" s="92">
        <v>0</v>
      </c>
      <c r="K17" s="92">
        <v>132</v>
      </c>
      <c r="L17" s="92">
        <v>132</v>
      </c>
      <c r="M17" s="28">
        <v>175</v>
      </c>
      <c r="N17" s="28">
        <v>72</v>
      </c>
      <c r="O17" s="28">
        <v>140</v>
      </c>
      <c r="P17" s="28">
        <v>142</v>
      </c>
      <c r="Q17" s="29">
        <v>143</v>
      </c>
      <c r="R17" s="4">
        <v>82</v>
      </c>
      <c r="S17" s="29">
        <v>10</v>
      </c>
      <c r="T17" s="97">
        <v>255</v>
      </c>
      <c r="U17" s="32">
        <v>93</v>
      </c>
      <c r="V17" s="89">
        <v>186</v>
      </c>
      <c r="W17" s="21">
        <v>101</v>
      </c>
      <c r="X17" s="23">
        <v>190</v>
      </c>
      <c r="Y17" s="6">
        <v>70</v>
      </c>
      <c r="Z17" s="6">
        <v>170</v>
      </c>
      <c r="AA17" s="6">
        <v>230</v>
      </c>
      <c r="AB17" s="6">
        <v>0</v>
      </c>
      <c r="AC17" s="21">
        <v>252</v>
      </c>
      <c r="AD17" s="22">
        <v>29</v>
      </c>
      <c r="AE17" s="21">
        <v>230</v>
      </c>
      <c r="AF17" s="23">
        <v>59</v>
      </c>
      <c r="AG17" s="1">
        <v>84</v>
      </c>
      <c r="AH17" s="2">
        <v>196</v>
      </c>
      <c r="AI17" s="1">
        <v>144</v>
      </c>
      <c r="AJ17" s="2">
        <v>114</v>
      </c>
      <c r="AK17" s="38">
        <v>10</v>
      </c>
      <c r="AL17" s="39">
        <v>260</v>
      </c>
      <c r="AM17" s="38">
        <v>26</v>
      </c>
      <c r="AN17" s="39">
        <v>184</v>
      </c>
      <c r="AO17">
        <v>97</v>
      </c>
      <c r="AP17">
        <v>155</v>
      </c>
      <c r="AQ17">
        <v>187</v>
      </c>
      <c r="AR17">
        <v>72</v>
      </c>
      <c r="AS17" s="40">
        <v>105</v>
      </c>
      <c r="AT17" s="41">
        <v>154</v>
      </c>
      <c r="AU17" s="41">
        <v>78</v>
      </c>
      <c r="AV17" s="41">
        <v>177</v>
      </c>
      <c r="AW17" s="95">
        <v>85</v>
      </c>
      <c r="AX17" s="96">
        <v>145</v>
      </c>
      <c r="AY17" s="8">
        <v>120</v>
      </c>
      <c r="AZ17" s="8">
        <v>115</v>
      </c>
      <c r="BA17" s="44">
        <v>76</v>
      </c>
      <c r="BB17" s="44">
        <v>110</v>
      </c>
      <c r="BC17" s="44">
        <v>74</v>
      </c>
      <c r="BD17" s="44">
        <v>201</v>
      </c>
      <c r="BE17" s="33">
        <v>110</v>
      </c>
      <c r="BF17" s="34">
        <v>123</v>
      </c>
      <c r="BG17" s="57">
        <v>100</v>
      </c>
      <c r="BH17" s="60">
        <v>137</v>
      </c>
      <c r="BI17" s="14">
        <v>106.5</v>
      </c>
      <c r="BJ17" s="14">
        <v>160</v>
      </c>
      <c r="BK17" s="14">
        <v>161</v>
      </c>
      <c r="BL17" s="14">
        <v>106</v>
      </c>
      <c r="BM17" s="16">
        <v>112.5</v>
      </c>
      <c r="BN17" s="16">
        <v>152</v>
      </c>
      <c r="BO17" s="16">
        <v>250</v>
      </c>
      <c r="BP17" s="16">
        <v>32</v>
      </c>
      <c r="BQ17" s="51">
        <v>91.5</v>
      </c>
      <c r="BR17" s="47">
        <v>147.5</v>
      </c>
      <c r="BS17" s="47">
        <v>210</v>
      </c>
      <c r="BT17" s="48">
        <v>59</v>
      </c>
      <c r="BU17" s="20">
        <v>100</v>
      </c>
      <c r="BV17" s="20">
        <v>155</v>
      </c>
      <c r="BW17" s="20">
        <v>235</v>
      </c>
      <c r="BX17" s="20">
        <v>41</v>
      </c>
      <c r="BY17" s="40">
        <v>105</v>
      </c>
      <c r="BZ17" s="41">
        <v>154</v>
      </c>
      <c r="CA17" s="41">
        <v>78</v>
      </c>
      <c r="CB17" s="41">
        <v>177</v>
      </c>
      <c r="CC17" s="95">
        <v>85</v>
      </c>
      <c r="CD17" s="96">
        <v>145</v>
      </c>
      <c r="CE17" s="8">
        <v>120</v>
      </c>
      <c r="CF17" s="8">
        <v>115</v>
      </c>
      <c r="CG17" s="44">
        <v>76</v>
      </c>
      <c r="CH17" s="44">
        <v>110</v>
      </c>
      <c r="CI17" s="44">
        <v>74</v>
      </c>
      <c r="CJ17" s="44">
        <v>201</v>
      </c>
      <c r="CK17" s="33">
        <v>110</v>
      </c>
      <c r="CL17" s="34">
        <v>123</v>
      </c>
      <c r="CM17" s="57">
        <v>100</v>
      </c>
      <c r="CN17" s="60">
        <v>137</v>
      </c>
      <c r="CR17" s="139" t="s">
        <v>16</v>
      </c>
      <c r="CS17" s="133"/>
      <c r="CT17" s="139" t="s">
        <v>17</v>
      </c>
      <c r="CU17" s="132"/>
      <c r="CV17" s="133" t="s">
        <v>18</v>
      </c>
      <c r="CW17" s="133"/>
      <c r="CX17" s="139" t="s">
        <v>19</v>
      </c>
      <c r="CY17" s="132"/>
      <c r="CZ17" s="133" t="s">
        <v>20</v>
      </c>
      <c r="DA17" s="133"/>
      <c r="DB17" s="139" t="s">
        <v>21</v>
      </c>
      <c r="DC17" s="132"/>
      <c r="DD17" s="139" t="s">
        <v>22</v>
      </c>
      <c r="DE17" s="132"/>
    </row>
    <row r="18" spans="1:111" ht="15" thickBot="1" x14ac:dyDescent="0.4">
      <c r="A18" s="21">
        <v>156</v>
      </c>
      <c r="B18" s="22">
        <v>124</v>
      </c>
      <c r="C18" s="21">
        <v>80</v>
      </c>
      <c r="D18" s="23">
        <v>178</v>
      </c>
      <c r="E18" s="55">
        <v>160</v>
      </c>
      <c r="F18" s="7">
        <v>108</v>
      </c>
      <c r="G18" s="55">
        <v>108</v>
      </c>
      <c r="H18" s="7">
        <v>169</v>
      </c>
      <c r="I18" s="92">
        <v>110</v>
      </c>
      <c r="J18" s="92">
        <v>145</v>
      </c>
      <c r="K18" s="92">
        <v>0</v>
      </c>
      <c r="L18" s="92">
        <v>0</v>
      </c>
      <c r="M18" s="28">
        <v>109</v>
      </c>
      <c r="N18" s="28">
        <v>126</v>
      </c>
      <c r="O18" s="28">
        <v>220</v>
      </c>
      <c r="P18" s="28">
        <v>90</v>
      </c>
      <c r="Q18" s="29">
        <v>20</v>
      </c>
      <c r="R18" s="4">
        <v>226</v>
      </c>
      <c r="S18" s="29">
        <v>54</v>
      </c>
      <c r="T18" s="97">
        <v>229</v>
      </c>
      <c r="U18" s="32">
        <v>156</v>
      </c>
      <c r="V18" s="89">
        <v>124</v>
      </c>
      <c r="W18" s="21">
        <v>80</v>
      </c>
      <c r="X18" s="23">
        <v>178</v>
      </c>
      <c r="Y18" s="6">
        <v>60</v>
      </c>
      <c r="Z18" s="6">
        <v>190</v>
      </c>
      <c r="AA18" s="6">
        <v>260</v>
      </c>
      <c r="AB18" s="6">
        <v>22</v>
      </c>
      <c r="AC18" s="21">
        <v>120</v>
      </c>
      <c r="AD18" s="22">
        <v>173</v>
      </c>
      <c r="AE18" s="21">
        <v>287</v>
      </c>
      <c r="AF18" s="23">
        <v>4</v>
      </c>
      <c r="AG18" s="1">
        <v>175</v>
      </c>
      <c r="AH18" s="2">
        <v>72</v>
      </c>
      <c r="AI18" s="1">
        <v>134</v>
      </c>
      <c r="AJ18" s="2">
        <v>164</v>
      </c>
      <c r="AK18" s="38">
        <v>120</v>
      </c>
      <c r="AL18" s="39">
        <v>126</v>
      </c>
      <c r="AM18" s="38">
        <v>77</v>
      </c>
      <c r="AN18" s="39">
        <v>196</v>
      </c>
      <c r="AO18">
        <v>65</v>
      </c>
      <c r="AP18">
        <v>225</v>
      </c>
      <c r="AQ18">
        <v>0</v>
      </c>
      <c r="AR18">
        <v>270</v>
      </c>
      <c r="AS18" s="98">
        <v>120</v>
      </c>
      <c r="AT18" s="61">
        <v>144</v>
      </c>
      <c r="AU18" s="41">
        <v>136</v>
      </c>
      <c r="AV18" s="41">
        <v>123</v>
      </c>
      <c r="AW18" s="99">
        <v>98</v>
      </c>
      <c r="AX18" s="100">
        <v>140</v>
      </c>
      <c r="AY18" s="101"/>
      <c r="AZ18" s="102"/>
      <c r="BA18" s="62">
        <v>115</v>
      </c>
      <c r="BB18" s="62">
        <v>156</v>
      </c>
      <c r="BC18" s="44">
        <v>92</v>
      </c>
      <c r="BD18" s="44">
        <v>115</v>
      </c>
      <c r="BE18" s="33">
        <v>163</v>
      </c>
      <c r="BF18" s="34">
        <v>111</v>
      </c>
      <c r="BG18" s="57">
        <v>280</v>
      </c>
      <c r="BH18" s="60">
        <v>0</v>
      </c>
      <c r="BI18" s="14">
        <v>80.5</v>
      </c>
      <c r="BJ18" s="14">
        <v>177</v>
      </c>
      <c r="BK18" s="14">
        <v>65.5</v>
      </c>
      <c r="BL18" s="14">
        <v>220</v>
      </c>
      <c r="BM18" s="16">
        <v>93.5</v>
      </c>
      <c r="BN18" s="16">
        <v>138.5</v>
      </c>
      <c r="BO18" s="16">
        <v>90</v>
      </c>
      <c r="BP18" s="16">
        <v>176.5</v>
      </c>
      <c r="BQ18" s="51">
        <v>108</v>
      </c>
      <c r="BR18" s="47">
        <v>123.5</v>
      </c>
      <c r="BS18" s="47">
        <v>95</v>
      </c>
      <c r="BT18" s="48">
        <v>167.5</v>
      </c>
      <c r="BU18" s="20">
        <v>98.5</v>
      </c>
      <c r="BV18" s="20">
        <v>151</v>
      </c>
      <c r="BW18" s="20">
        <v>95</v>
      </c>
      <c r="BX18" s="20">
        <v>180</v>
      </c>
      <c r="BY18" s="98">
        <v>120</v>
      </c>
      <c r="BZ18" s="61">
        <v>144</v>
      </c>
      <c r="CA18" s="41">
        <v>136</v>
      </c>
      <c r="CB18" s="41">
        <v>123</v>
      </c>
      <c r="CC18" s="99">
        <v>98</v>
      </c>
      <c r="CD18" s="100">
        <v>140</v>
      </c>
      <c r="CE18" s="101"/>
      <c r="CF18" s="102"/>
      <c r="CG18" s="62">
        <v>115</v>
      </c>
      <c r="CH18" s="62">
        <v>156</v>
      </c>
      <c r="CI18" s="44">
        <v>92</v>
      </c>
      <c r="CJ18" s="44">
        <v>115</v>
      </c>
      <c r="CK18" s="33">
        <v>163</v>
      </c>
      <c r="CL18" s="34">
        <v>111</v>
      </c>
      <c r="CM18" s="57">
        <v>280</v>
      </c>
      <c r="CN18" s="60">
        <v>0</v>
      </c>
      <c r="CR18" s="134" t="s">
        <v>23</v>
      </c>
      <c r="CS18" s="136" t="s">
        <v>24</v>
      </c>
      <c r="CT18" s="134" t="s">
        <v>23</v>
      </c>
      <c r="CU18" s="172" t="s">
        <v>24</v>
      </c>
      <c r="CV18" s="136" t="s">
        <v>23</v>
      </c>
      <c r="CW18" s="136" t="s">
        <v>24</v>
      </c>
      <c r="CX18" s="134" t="s">
        <v>23</v>
      </c>
      <c r="CY18" s="172" t="s">
        <v>24</v>
      </c>
      <c r="CZ18" s="136" t="s">
        <v>23</v>
      </c>
      <c r="DA18" s="136" t="s">
        <v>24</v>
      </c>
      <c r="DB18" s="134" t="s">
        <v>23</v>
      </c>
      <c r="DC18" s="172" t="s">
        <v>24</v>
      </c>
      <c r="DD18" s="134" t="s">
        <v>23</v>
      </c>
      <c r="DE18" s="172" t="s">
        <v>24</v>
      </c>
    </row>
    <row r="19" spans="1:111" ht="15" thickBot="1" x14ac:dyDescent="0.4">
      <c r="A19" s="21">
        <v>130</v>
      </c>
      <c r="B19" s="22">
        <v>135</v>
      </c>
      <c r="C19" s="21">
        <v>142</v>
      </c>
      <c r="D19" s="23">
        <v>134</v>
      </c>
      <c r="E19" s="55">
        <v>2</v>
      </c>
      <c r="F19" s="7">
        <v>196</v>
      </c>
      <c r="G19" s="55">
        <v>26</v>
      </c>
      <c r="H19" s="7">
        <v>230</v>
      </c>
      <c r="I19" s="92">
        <v>192</v>
      </c>
      <c r="J19" s="92">
        <v>78</v>
      </c>
      <c r="K19" s="92">
        <v>150</v>
      </c>
      <c r="L19" s="92">
        <v>142</v>
      </c>
      <c r="M19" s="28">
        <v>243</v>
      </c>
      <c r="N19" s="28">
        <v>34</v>
      </c>
      <c r="O19" s="28">
        <v>170</v>
      </c>
      <c r="P19" s="28">
        <v>139</v>
      </c>
      <c r="Q19" s="29">
        <v>60</v>
      </c>
      <c r="R19" s="4">
        <v>120</v>
      </c>
      <c r="S19" s="29">
        <v>27</v>
      </c>
      <c r="T19" s="97">
        <v>273</v>
      </c>
      <c r="U19" s="32">
        <v>130</v>
      </c>
      <c r="V19" s="89">
        <v>135</v>
      </c>
      <c r="W19" s="21">
        <v>142</v>
      </c>
      <c r="X19" s="23">
        <v>134</v>
      </c>
      <c r="Y19" s="6">
        <v>74</v>
      </c>
      <c r="Z19" s="6">
        <v>172</v>
      </c>
      <c r="AA19" s="6">
        <v>30</v>
      </c>
      <c r="AB19" s="6">
        <v>260</v>
      </c>
      <c r="AC19" s="21">
        <v>134</v>
      </c>
      <c r="AD19" s="22">
        <v>125</v>
      </c>
      <c r="AE19" s="21">
        <v>185</v>
      </c>
      <c r="AF19" s="23">
        <v>104</v>
      </c>
      <c r="AG19" s="1">
        <v>230</v>
      </c>
      <c r="AH19" s="2">
        <v>59</v>
      </c>
      <c r="AI19" s="1">
        <v>250</v>
      </c>
      <c r="AJ19" s="2">
        <v>37</v>
      </c>
      <c r="AK19" s="38">
        <v>142</v>
      </c>
      <c r="AL19" s="39">
        <v>90</v>
      </c>
      <c r="AM19" s="38">
        <v>76</v>
      </c>
      <c r="AN19" s="39">
        <v>180</v>
      </c>
      <c r="AO19">
        <v>160</v>
      </c>
      <c r="AP19">
        <v>103</v>
      </c>
      <c r="AQ19">
        <v>255</v>
      </c>
      <c r="AR19">
        <v>34</v>
      </c>
      <c r="AS19" s="40">
        <v>142</v>
      </c>
      <c r="AT19" s="41">
        <v>110</v>
      </c>
      <c r="AU19" s="103">
        <v>154</v>
      </c>
      <c r="AV19" s="103">
        <v>100</v>
      </c>
      <c r="AW19" s="104">
        <v>110</v>
      </c>
      <c r="AX19" s="105">
        <v>97</v>
      </c>
      <c r="AY19" s="104">
        <v>90</v>
      </c>
      <c r="AZ19" s="105">
        <v>168</v>
      </c>
      <c r="BA19" s="44">
        <v>112</v>
      </c>
      <c r="BB19" s="44">
        <v>145</v>
      </c>
      <c r="BC19" s="44">
        <v>84</v>
      </c>
      <c r="BD19" s="44">
        <v>200</v>
      </c>
      <c r="BE19" s="33">
        <v>55</v>
      </c>
      <c r="BF19" s="34">
        <v>170</v>
      </c>
      <c r="BG19" s="57">
        <v>15</v>
      </c>
      <c r="BH19" s="60">
        <v>270</v>
      </c>
      <c r="BI19" s="14">
        <v>60.5</v>
      </c>
      <c r="BJ19" s="14">
        <v>198.5</v>
      </c>
      <c r="BK19" s="14">
        <v>62</v>
      </c>
      <c r="BL19" s="14">
        <v>179</v>
      </c>
      <c r="BM19" s="16">
        <v>68</v>
      </c>
      <c r="BN19" s="16">
        <v>151.5</v>
      </c>
      <c r="BO19" s="16">
        <v>134</v>
      </c>
      <c r="BP19" s="16">
        <v>74</v>
      </c>
      <c r="BQ19" s="51">
        <v>51</v>
      </c>
      <c r="BR19" s="47">
        <v>157</v>
      </c>
      <c r="BS19" s="47">
        <v>134.5</v>
      </c>
      <c r="BT19" s="48">
        <v>105</v>
      </c>
      <c r="BU19" s="20">
        <v>103</v>
      </c>
      <c r="BV19" s="20">
        <v>141</v>
      </c>
      <c r="BW19" s="20">
        <v>126</v>
      </c>
      <c r="BX19" s="20">
        <v>116.5</v>
      </c>
      <c r="BY19" s="40">
        <v>142</v>
      </c>
      <c r="BZ19" s="41">
        <v>110</v>
      </c>
      <c r="CA19" s="103">
        <v>154</v>
      </c>
      <c r="CB19" s="103">
        <v>100</v>
      </c>
      <c r="CC19" s="104">
        <v>110</v>
      </c>
      <c r="CD19" s="105">
        <v>97</v>
      </c>
      <c r="CE19" s="104">
        <v>90</v>
      </c>
      <c r="CF19" s="105">
        <v>168</v>
      </c>
      <c r="CG19" s="44">
        <v>112</v>
      </c>
      <c r="CH19" s="44">
        <v>145</v>
      </c>
      <c r="CI19" s="44">
        <v>84</v>
      </c>
      <c r="CJ19" s="44">
        <v>200</v>
      </c>
      <c r="CK19" s="33">
        <v>55</v>
      </c>
      <c r="CL19" s="34">
        <v>170</v>
      </c>
      <c r="CM19" s="57">
        <v>15</v>
      </c>
      <c r="CN19" s="60">
        <v>270</v>
      </c>
      <c r="CR19" s="134">
        <v>111</v>
      </c>
      <c r="CS19" s="136">
        <v>13</v>
      </c>
      <c r="CT19" s="134">
        <v>153</v>
      </c>
      <c r="CU19" s="172">
        <v>11</v>
      </c>
      <c r="CV19" s="136">
        <v>90</v>
      </c>
      <c r="CW19" s="136">
        <v>19</v>
      </c>
      <c r="CX19" s="134">
        <v>98</v>
      </c>
      <c r="CY19" s="172">
        <v>12</v>
      </c>
      <c r="CZ19" s="136">
        <v>73</v>
      </c>
      <c r="DA19" s="136">
        <v>7</v>
      </c>
      <c r="DB19" s="134">
        <v>72</v>
      </c>
      <c r="DC19" s="172">
        <v>14</v>
      </c>
      <c r="DD19" s="198">
        <v>112</v>
      </c>
      <c r="DE19" s="199">
        <v>4</v>
      </c>
      <c r="DF19" t="s">
        <v>25</v>
      </c>
      <c r="DG19" t="s">
        <v>26</v>
      </c>
    </row>
    <row r="20" spans="1:111" ht="15" thickBot="1" x14ac:dyDescent="0.4">
      <c r="A20" s="21">
        <v>181</v>
      </c>
      <c r="B20" s="22">
        <v>142</v>
      </c>
      <c r="C20" s="21">
        <v>148</v>
      </c>
      <c r="D20" s="23">
        <v>126</v>
      </c>
      <c r="E20" s="55">
        <v>142</v>
      </c>
      <c r="F20" s="7">
        <v>104</v>
      </c>
      <c r="G20" s="55">
        <v>118</v>
      </c>
      <c r="H20" s="7">
        <v>160</v>
      </c>
      <c r="I20" s="92">
        <v>179</v>
      </c>
      <c r="J20" s="92">
        <v>84</v>
      </c>
      <c r="K20" s="92">
        <v>190</v>
      </c>
      <c r="L20" s="92">
        <v>92</v>
      </c>
      <c r="M20" s="28">
        <v>168</v>
      </c>
      <c r="N20" s="28">
        <v>97</v>
      </c>
      <c r="O20" s="28">
        <v>55</v>
      </c>
      <c r="P20" s="28">
        <v>216</v>
      </c>
      <c r="Q20" s="29">
        <v>283</v>
      </c>
      <c r="R20" s="4">
        <v>0</v>
      </c>
      <c r="S20" s="29">
        <v>285</v>
      </c>
      <c r="T20" s="97">
        <v>0</v>
      </c>
      <c r="U20" s="32">
        <v>181</v>
      </c>
      <c r="V20" s="89">
        <v>142</v>
      </c>
      <c r="W20" s="21">
        <v>148</v>
      </c>
      <c r="X20" s="23">
        <v>126</v>
      </c>
      <c r="Y20" s="6">
        <v>16</v>
      </c>
      <c r="Z20" s="6">
        <v>232</v>
      </c>
      <c r="AA20" s="6">
        <v>85</v>
      </c>
      <c r="AB20" s="6">
        <v>145</v>
      </c>
      <c r="AC20" s="21">
        <v>152</v>
      </c>
      <c r="AD20" s="22">
        <v>115</v>
      </c>
      <c r="AE20" s="21">
        <v>285</v>
      </c>
      <c r="AF20" s="23">
        <v>0</v>
      </c>
      <c r="AG20" s="1">
        <v>128</v>
      </c>
      <c r="AH20" s="2">
        <v>146</v>
      </c>
      <c r="AI20" s="1">
        <v>182</v>
      </c>
      <c r="AJ20" s="2">
        <v>92</v>
      </c>
      <c r="AK20" s="38">
        <v>134</v>
      </c>
      <c r="AL20" s="39">
        <v>153</v>
      </c>
      <c r="AM20" s="38">
        <v>100</v>
      </c>
      <c r="AN20" s="39">
        <v>162</v>
      </c>
      <c r="AO20">
        <v>210</v>
      </c>
      <c r="AP20">
        <v>77</v>
      </c>
      <c r="AQ20">
        <v>292</v>
      </c>
      <c r="AR20">
        <v>0</v>
      </c>
      <c r="AS20" s="64">
        <v>165</v>
      </c>
      <c r="AT20" s="65">
        <v>90</v>
      </c>
      <c r="AU20" s="65">
        <v>66</v>
      </c>
      <c r="AV20" s="65">
        <v>208</v>
      </c>
      <c r="AW20" s="106">
        <v>107</v>
      </c>
      <c r="AX20" s="107">
        <v>101</v>
      </c>
      <c r="AY20" s="108">
        <v>66</v>
      </c>
      <c r="AZ20" s="109">
        <v>194</v>
      </c>
      <c r="BA20" s="68">
        <v>121</v>
      </c>
      <c r="BB20" s="68">
        <v>120</v>
      </c>
      <c r="BC20" s="44">
        <v>59</v>
      </c>
      <c r="BD20" s="44">
        <v>223</v>
      </c>
      <c r="BE20" s="33">
        <v>80</v>
      </c>
      <c r="BF20" s="34">
        <v>151</v>
      </c>
      <c r="BG20" s="57">
        <v>42</v>
      </c>
      <c r="BH20" s="60">
        <v>167</v>
      </c>
      <c r="BI20" s="14">
        <v>87</v>
      </c>
      <c r="BJ20" s="14">
        <v>167.5</v>
      </c>
      <c r="BK20" s="14">
        <v>172.5</v>
      </c>
      <c r="BL20" s="14">
        <v>100</v>
      </c>
      <c r="BM20" s="16">
        <v>142.5</v>
      </c>
      <c r="BN20" s="16">
        <v>107.5</v>
      </c>
      <c r="BO20" s="16">
        <v>110</v>
      </c>
      <c r="BP20" s="16">
        <v>140</v>
      </c>
      <c r="BQ20" s="51">
        <v>131.5</v>
      </c>
      <c r="BR20" s="47">
        <v>174</v>
      </c>
      <c r="BS20" s="47">
        <v>120</v>
      </c>
      <c r="BT20" s="48">
        <v>150</v>
      </c>
      <c r="BU20" s="20">
        <v>99.5</v>
      </c>
      <c r="BV20" s="20">
        <v>146.5</v>
      </c>
      <c r="BW20" s="20">
        <v>173.5</v>
      </c>
      <c r="BX20" s="20">
        <v>101</v>
      </c>
      <c r="BY20" s="64">
        <v>165</v>
      </c>
      <c r="BZ20" s="65">
        <v>90</v>
      </c>
      <c r="CA20" s="65">
        <v>66</v>
      </c>
      <c r="CB20" s="65">
        <v>208</v>
      </c>
      <c r="CC20" s="106">
        <v>107</v>
      </c>
      <c r="CD20" s="107">
        <v>101</v>
      </c>
      <c r="CE20" s="108">
        <v>66</v>
      </c>
      <c r="CF20" s="109">
        <v>194</v>
      </c>
      <c r="CG20" s="68">
        <v>121</v>
      </c>
      <c r="CH20" s="68">
        <v>120</v>
      </c>
      <c r="CI20" s="44">
        <v>59</v>
      </c>
      <c r="CJ20" s="44">
        <v>223</v>
      </c>
      <c r="CK20" s="33">
        <v>80</v>
      </c>
      <c r="CL20" s="34">
        <v>151</v>
      </c>
      <c r="CM20" s="57">
        <v>42</v>
      </c>
      <c r="CN20" s="60">
        <v>167</v>
      </c>
      <c r="DD20" s="200">
        <v>154</v>
      </c>
      <c r="DE20" s="200">
        <v>5</v>
      </c>
      <c r="DF20" t="s">
        <v>17</v>
      </c>
    </row>
    <row r="21" spans="1:111" ht="15" thickBot="1" x14ac:dyDescent="0.4">
      <c r="A21" s="21">
        <v>81</v>
      </c>
      <c r="B21" s="22">
        <v>175</v>
      </c>
      <c r="C21" s="21">
        <v>60</v>
      </c>
      <c r="D21" s="23">
        <v>218</v>
      </c>
      <c r="E21" s="55">
        <v>111</v>
      </c>
      <c r="F21" s="7">
        <v>150</v>
      </c>
      <c r="G21" s="55">
        <v>126</v>
      </c>
      <c r="H21" s="7">
        <v>151</v>
      </c>
      <c r="I21" s="92">
        <v>175</v>
      </c>
      <c r="J21" s="92">
        <v>99</v>
      </c>
      <c r="K21" s="92">
        <v>137</v>
      </c>
      <c r="L21" s="92">
        <v>144</v>
      </c>
      <c r="M21" s="28">
        <v>152</v>
      </c>
      <c r="N21" s="28">
        <v>108</v>
      </c>
      <c r="O21" s="28">
        <v>109</v>
      </c>
      <c r="P21" s="28">
        <v>180</v>
      </c>
      <c r="Q21" s="29">
        <v>15</v>
      </c>
      <c r="R21" s="4">
        <v>250</v>
      </c>
      <c r="S21" s="29">
        <v>17</v>
      </c>
      <c r="T21" s="97">
        <v>260</v>
      </c>
      <c r="U21" s="32">
        <v>81</v>
      </c>
      <c r="V21" s="89">
        <v>175</v>
      </c>
      <c r="W21" s="21">
        <v>60</v>
      </c>
      <c r="X21" s="23">
        <v>218</v>
      </c>
      <c r="Y21" s="6">
        <v>81</v>
      </c>
      <c r="Z21" s="6">
        <v>170</v>
      </c>
      <c r="AA21" s="6">
        <v>60</v>
      </c>
      <c r="AB21" s="6">
        <v>200</v>
      </c>
      <c r="AC21" s="21">
        <v>142</v>
      </c>
      <c r="AD21" s="22">
        <v>128</v>
      </c>
      <c r="AE21" s="21">
        <v>116</v>
      </c>
      <c r="AF21" s="23">
        <v>140</v>
      </c>
      <c r="AG21" s="1">
        <v>135</v>
      </c>
      <c r="AH21" s="2">
        <v>132</v>
      </c>
      <c r="AI21" s="1">
        <v>155</v>
      </c>
      <c r="AJ21" s="2">
        <v>117</v>
      </c>
      <c r="AK21" s="38">
        <v>113</v>
      </c>
      <c r="AL21" s="39">
        <v>160</v>
      </c>
      <c r="AM21" s="38">
        <v>124</v>
      </c>
      <c r="AN21" s="39">
        <v>160</v>
      </c>
      <c r="AO21">
        <v>23</v>
      </c>
      <c r="AP21">
        <v>260</v>
      </c>
      <c r="AQ21">
        <v>23</v>
      </c>
      <c r="AR21">
        <v>260</v>
      </c>
      <c r="AS21" s="64">
        <v>114</v>
      </c>
      <c r="AT21" s="65">
        <v>123</v>
      </c>
      <c r="AU21" s="65">
        <v>92</v>
      </c>
      <c r="AV21" s="65">
        <v>133</v>
      </c>
      <c r="AW21" s="110">
        <v>85</v>
      </c>
      <c r="AX21" s="111">
        <v>83</v>
      </c>
      <c r="AY21" s="110">
        <v>110</v>
      </c>
      <c r="AZ21" s="111">
        <v>150</v>
      </c>
      <c r="BA21" s="68">
        <v>162</v>
      </c>
      <c r="BB21" s="68">
        <v>115</v>
      </c>
      <c r="BC21" s="68">
        <v>85</v>
      </c>
      <c r="BD21" s="68">
        <v>167</v>
      </c>
      <c r="BE21" s="33">
        <v>94</v>
      </c>
      <c r="BF21" s="34">
        <v>180</v>
      </c>
      <c r="BG21" s="57">
        <v>105</v>
      </c>
      <c r="BH21" s="60">
        <v>184</v>
      </c>
      <c r="BI21" s="14">
        <v>101</v>
      </c>
      <c r="BJ21" s="14">
        <v>165.5</v>
      </c>
      <c r="BK21" s="14">
        <v>82.5</v>
      </c>
      <c r="BL21" s="14">
        <v>162</v>
      </c>
      <c r="BM21" s="16">
        <v>80</v>
      </c>
      <c r="BN21" s="16">
        <v>134</v>
      </c>
      <c r="BO21" s="16">
        <v>121.5</v>
      </c>
      <c r="BP21" s="16">
        <v>110</v>
      </c>
      <c r="BQ21" s="51">
        <v>134.5</v>
      </c>
      <c r="BR21" s="47">
        <v>114</v>
      </c>
      <c r="BS21" s="47">
        <v>125</v>
      </c>
      <c r="BT21" s="48">
        <v>132.5</v>
      </c>
      <c r="BU21" s="20">
        <v>98</v>
      </c>
      <c r="BV21" s="20">
        <v>129</v>
      </c>
      <c r="BW21" s="20">
        <v>121</v>
      </c>
      <c r="BX21" s="20">
        <v>96</v>
      </c>
      <c r="BY21" s="64">
        <v>114</v>
      </c>
      <c r="BZ21" s="65">
        <v>123</v>
      </c>
      <c r="CA21" s="65">
        <v>92</v>
      </c>
      <c r="CB21" s="65">
        <v>133</v>
      </c>
      <c r="CC21" s="110">
        <v>85</v>
      </c>
      <c r="CD21" s="111">
        <v>83</v>
      </c>
      <c r="CE21" s="110">
        <v>110</v>
      </c>
      <c r="CF21" s="111">
        <v>150</v>
      </c>
      <c r="CG21" s="68">
        <v>162</v>
      </c>
      <c r="CH21" s="68">
        <v>115</v>
      </c>
      <c r="CI21" s="68">
        <v>85</v>
      </c>
      <c r="CJ21" s="68">
        <v>167</v>
      </c>
      <c r="CK21" s="33">
        <v>94</v>
      </c>
      <c r="CL21" s="34">
        <v>180</v>
      </c>
      <c r="CM21" s="57">
        <v>105</v>
      </c>
      <c r="CN21" s="60">
        <v>184</v>
      </c>
    </row>
    <row r="22" spans="1:111" ht="15" thickBot="1" x14ac:dyDescent="0.4">
      <c r="A22" s="21">
        <v>74</v>
      </c>
      <c r="B22" s="22">
        <v>135</v>
      </c>
      <c r="C22" s="21">
        <v>0</v>
      </c>
      <c r="D22" s="23">
        <v>140</v>
      </c>
      <c r="E22" s="55">
        <v>119</v>
      </c>
      <c r="F22" s="7">
        <v>130</v>
      </c>
      <c r="G22" s="55">
        <v>10</v>
      </c>
      <c r="H22" s="7">
        <v>190</v>
      </c>
      <c r="I22" s="92">
        <v>111</v>
      </c>
      <c r="J22" s="92">
        <v>146</v>
      </c>
      <c r="K22" s="92">
        <v>143</v>
      </c>
      <c r="L22" s="92">
        <v>137</v>
      </c>
      <c r="M22" s="28">
        <v>214</v>
      </c>
      <c r="N22" s="28">
        <v>36</v>
      </c>
      <c r="O22" s="28">
        <v>5</v>
      </c>
      <c r="P22" s="28">
        <v>203</v>
      </c>
      <c r="Q22" s="29">
        <v>127</v>
      </c>
      <c r="R22" s="4">
        <v>145</v>
      </c>
      <c r="S22" s="29">
        <v>30</v>
      </c>
      <c r="T22" s="97">
        <v>220</v>
      </c>
      <c r="U22" s="32">
        <v>74</v>
      </c>
      <c r="V22" s="89">
        <v>135</v>
      </c>
      <c r="W22" s="21">
        <v>0</v>
      </c>
      <c r="X22" s="23">
        <v>140</v>
      </c>
      <c r="Y22" s="6">
        <v>76</v>
      </c>
      <c r="Z22" s="6">
        <v>185</v>
      </c>
      <c r="AA22" s="6">
        <v>80</v>
      </c>
      <c r="AB22" s="6">
        <v>125</v>
      </c>
      <c r="AC22" s="21">
        <v>170</v>
      </c>
      <c r="AD22" s="22">
        <v>110</v>
      </c>
      <c r="AE22" s="21">
        <v>160</v>
      </c>
      <c r="AF22" s="23">
        <v>118</v>
      </c>
      <c r="AG22" s="1">
        <v>170</v>
      </c>
      <c r="AH22" s="2">
        <v>106</v>
      </c>
      <c r="AI22" s="1">
        <v>73</v>
      </c>
      <c r="AJ22" s="2">
        <v>204</v>
      </c>
      <c r="AK22" s="38">
        <v>139</v>
      </c>
      <c r="AL22" s="39">
        <v>137</v>
      </c>
      <c r="AM22" s="38">
        <v>73</v>
      </c>
      <c r="AN22" s="39">
        <v>185</v>
      </c>
      <c r="AO22">
        <v>133</v>
      </c>
      <c r="AP22">
        <v>135</v>
      </c>
      <c r="AQ22">
        <v>0</v>
      </c>
      <c r="AR22">
        <v>240</v>
      </c>
      <c r="AS22" s="64">
        <v>154</v>
      </c>
      <c r="AT22" s="65">
        <v>115</v>
      </c>
      <c r="AU22" s="65">
        <v>48</v>
      </c>
      <c r="AV22" s="65">
        <v>238</v>
      </c>
      <c r="AW22" s="112">
        <v>140</v>
      </c>
      <c r="AX22" s="113">
        <v>126</v>
      </c>
      <c r="AY22" s="112">
        <v>108</v>
      </c>
      <c r="AZ22" s="113">
        <v>182</v>
      </c>
      <c r="BA22" s="68">
        <v>97</v>
      </c>
      <c r="BB22" s="68">
        <v>169</v>
      </c>
      <c r="BC22" s="68">
        <v>110</v>
      </c>
      <c r="BD22" s="68">
        <v>154</v>
      </c>
      <c r="BE22" s="33">
        <v>94</v>
      </c>
      <c r="BF22" s="34">
        <v>148</v>
      </c>
      <c r="BG22" s="57">
        <v>111</v>
      </c>
      <c r="BH22" s="60">
        <v>161</v>
      </c>
      <c r="BI22" s="14">
        <v>74.5</v>
      </c>
      <c r="BJ22" s="14">
        <v>183.5</v>
      </c>
      <c r="BK22" s="14">
        <v>120</v>
      </c>
      <c r="BL22" s="14">
        <v>153</v>
      </c>
      <c r="BM22" s="16">
        <v>86.5</v>
      </c>
      <c r="BN22" s="16">
        <v>138.5</v>
      </c>
      <c r="BO22" s="16">
        <v>81.5</v>
      </c>
      <c r="BP22" s="16">
        <v>180</v>
      </c>
      <c r="BQ22" s="51">
        <v>94</v>
      </c>
      <c r="BR22" s="47">
        <v>149</v>
      </c>
      <c r="BS22" s="47">
        <v>118.5</v>
      </c>
      <c r="BT22" s="48">
        <v>141</v>
      </c>
      <c r="BU22" s="20">
        <v>78.5</v>
      </c>
      <c r="BV22" s="20">
        <v>147</v>
      </c>
      <c r="BW22" s="20">
        <v>142.5</v>
      </c>
      <c r="BX22" s="20">
        <v>134</v>
      </c>
      <c r="BY22" s="64">
        <v>154</v>
      </c>
      <c r="BZ22" s="65">
        <v>115</v>
      </c>
      <c r="CA22" s="65">
        <v>48</v>
      </c>
      <c r="CB22" s="65">
        <v>238</v>
      </c>
      <c r="CC22" s="112">
        <v>140</v>
      </c>
      <c r="CD22" s="113">
        <v>126</v>
      </c>
      <c r="CE22" s="112">
        <v>108</v>
      </c>
      <c r="CF22" s="113">
        <v>182</v>
      </c>
      <c r="CG22" s="68">
        <v>97</v>
      </c>
      <c r="CH22" s="68">
        <v>169</v>
      </c>
      <c r="CI22" s="68">
        <v>110</v>
      </c>
      <c r="CJ22" s="68">
        <v>154</v>
      </c>
      <c r="CK22" s="33">
        <v>94</v>
      </c>
      <c r="CL22" s="34">
        <v>148</v>
      </c>
      <c r="CM22" s="57">
        <v>111</v>
      </c>
      <c r="CN22" s="60">
        <v>161</v>
      </c>
    </row>
    <row r="23" spans="1:111" ht="15" thickBot="1" x14ac:dyDescent="0.4">
      <c r="A23" s="21">
        <v>160</v>
      </c>
      <c r="B23" s="22">
        <v>95</v>
      </c>
      <c r="C23" s="21">
        <v>0</v>
      </c>
      <c r="D23" s="23">
        <v>292</v>
      </c>
      <c r="E23" s="72">
        <v>141</v>
      </c>
      <c r="F23" s="114">
        <v>140</v>
      </c>
      <c r="G23" s="72">
        <v>63</v>
      </c>
      <c r="H23" s="114">
        <v>189</v>
      </c>
      <c r="I23" s="92">
        <v>143</v>
      </c>
      <c r="J23" s="92">
        <v>135</v>
      </c>
      <c r="K23" s="92">
        <v>175</v>
      </c>
      <c r="L23" s="92">
        <v>117</v>
      </c>
      <c r="M23" s="28">
        <v>145</v>
      </c>
      <c r="N23" s="28">
        <v>40</v>
      </c>
      <c r="O23" s="28">
        <v>60</v>
      </c>
      <c r="P23" s="28">
        <v>225</v>
      </c>
      <c r="Q23" s="29">
        <v>249</v>
      </c>
      <c r="R23" s="4">
        <v>16</v>
      </c>
      <c r="S23" s="115">
        <v>120</v>
      </c>
      <c r="T23" s="116">
        <v>166</v>
      </c>
      <c r="U23" s="32">
        <v>160</v>
      </c>
      <c r="V23" s="89">
        <v>95</v>
      </c>
      <c r="W23" s="21">
        <v>0</v>
      </c>
      <c r="X23" s="23">
        <v>292</v>
      </c>
      <c r="Y23" s="6">
        <v>62</v>
      </c>
      <c r="Z23" s="6">
        <v>181</v>
      </c>
      <c r="AA23" s="6">
        <v>80</v>
      </c>
      <c r="AB23" s="6">
        <v>200</v>
      </c>
      <c r="AC23" s="21">
        <v>155</v>
      </c>
      <c r="AD23" s="22">
        <v>123</v>
      </c>
      <c r="AE23" s="21">
        <v>140</v>
      </c>
      <c r="AF23" s="23">
        <v>160</v>
      </c>
      <c r="AG23" s="117">
        <v>150</v>
      </c>
      <c r="AH23" s="118">
        <v>120</v>
      </c>
      <c r="AI23" s="117">
        <v>186</v>
      </c>
      <c r="AJ23" s="118">
        <v>80</v>
      </c>
      <c r="AK23" s="76">
        <v>102</v>
      </c>
      <c r="AL23" s="78">
        <v>141</v>
      </c>
      <c r="AM23" s="76">
        <v>91</v>
      </c>
      <c r="AN23" s="78">
        <v>192</v>
      </c>
      <c r="AO23">
        <v>92</v>
      </c>
      <c r="AP23">
        <v>167</v>
      </c>
      <c r="AQ23">
        <v>139</v>
      </c>
      <c r="AR23">
        <v>131</v>
      </c>
      <c r="AS23" s="64">
        <v>114</v>
      </c>
      <c r="AT23" s="65">
        <v>110</v>
      </c>
      <c r="AU23" s="65">
        <v>70</v>
      </c>
      <c r="AV23" s="65">
        <v>170</v>
      </c>
      <c r="AW23" s="108">
        <v>96</v>
      </c>
      <c r="AX23" s="109">
        <v>190</v>
      </c>
      <c r="AY23" s="66">
        <v>54</v>
      </c>
      <c r="AZ23" s="67">
        <v>240</v>
      </c>
      <c r="BA23" s="83">
        <v>162</v>
      </c>
      <c r="BB23" s="83">
        <v>97</v>
      </c>
      <c r="BC23" s="68">
        <v>23</v>
      </c>
      <c r="BD23" s="68">
        <v>269</v>
      </c>
      <c r="BE23" s="84">
        <v>182</v>
      </c>
      <c r="BF23" s="85">
        <v>72</v>
      </c>
      <c r="BG23" s="84">
        <v>0</v>
      </c>
      <c r="BH23" s="86">
        <v>299</v>
      </c>
      <c r="BI23" s="14">
        <v>129</v>
      </c>
      <c r="BJ23" s="14">
        <v>132.5</v>
      </c>
      <c r="BK23" s="14">
        <v>142.5</v>
      </c>
      <c r="BL23" s="14">
        <v>108.5</v>
      </c>
      <c r="BM23" s="16">
        <v>101</v>
      </c>
      <c r="BN23" s="16">
        <v>149</v>
      </c>
      <c r="BO23" s="16">
        <v>117.5</v>
      </c>
      <c r="BP23" s="16">
        <v>127.5</v>
      </c>
      <c r="BQ23" s="51">
        <v>145</v>
      </c>
      <c r="BR23" s="47">
        <v>111</v>
      </c>
      <c r="BS23" s="47">
        <v>120.5</v>
      </c>
      <c r="BT23" s="48">
        <v>115</v>
      </c>
      <c r="BU23" s="20">
        <v>107.5</v>
      </c>
      <c r="BV23" s="20">
        <v>153</v>
      </c>
      <c r="BW23" s="20">
        <v>100</v>
      </c>
      <c r="BX23" s="20">
        <v>143</v>
      </c>
      <c r="BY23" s="64">
        <v>114</v>
      </c>
      <c r="BZ23" s="65">
        <v>110</v>
      </c>
      <c r="CA23" s="65">
        <v>70</v>
      </c>
      <c r="CB23" s="65">
        <v>170</v>
      </c>
      <c r="CC23" s="108">
        <v>96</v>
      </c>
      <c r="CD23" s="109">
        <v>190</v>
      </c>
      <c r="CE23" s="66">
        <v>54</v>
      </c>
      <c r="CF23" s="67">
        <v>240</v>
      </c>
      <c r="CG23" s="83">
        <v>162</v>
      </c>
      <c r="CH23" s="83">
        <v>97</v>
      </c>
      <c r="CI23" s="68">
        <v>23</v>
      </c>
      <c r="CJ23" s="68">
        <v>269</v>
      </c>
      <c r="CK23" s="84">
        <v>182</v>
      </c>
      <c r="CL23" s="85">
        <v>72</v>
      </c>
      <c r="CM23" s="84">
        <v>0</v>
      </c>
      <c r="CN23" s="86">
        <v>299</v>
      </c>
      <c r="CR23" s="139" t="s">
        <v>16</v>
      </c>
      <c r="CS23" s="133"/>
      <c r="CT23" s="139" t="s">
        <v>17</v>
      </c>
      <c r="CU23" s="132"/>
      <c r="CV23" s="133" t="s">
        <v>18</v>
      </c>
      <c r="CW23" s="133"/>
      <c r="CX23" s="139" t="s">
        <v>19</v>
      </c>
      <c r="CY23" s="132"/>
      <c r="CZ23" s="133" t="s">
        <v>20</v>
      </c>
      <c r="DA23" s="133"/>
      <c r="DB23" s="139" t="s">
        <v>21</v>
      </c>
      <c r="DC23" s="132"/>
      <c r="DD23" s="139" t="s">
        <v>22</v>
      </c>
      <c r="DE23" s="132"/>
    </row>
    <row r="24" spans="1:111" ht="15" thickBot="1" x14ac:dyDescent="0.4">
      <c r="A24" s="21">
        <v>154</v>
      </c>
      <c r="B24" s="22">
        <v>78</v>
      </c>
      <c r="C24" s="21">
        <v>38</v>
      </c>
      <c r="D24" s="23">
        <v>230</v>
      </c>
      <c r="E24" s="87">
        <v>180</v>
      </c>
      <c r="F24" s="119">
        <v>132</v>
      </c>
      <c r="G24" s="87">
        <v>29</v>
      </c>
      <c r="H24" s="119">
        <v>259</v>
      </c>
      <c r="I24" s="120">
        <v>76</v>
      </c>
      <c r="J24" s="121">
        <v>221</v>
      </c>
      <c r="K24" s="26">
        <v>109</v>
      </c>
      <c r="L24" s="27">
        <v>168</v>
      </c>
      <c r="M24" s="28">
        <v>144</v>
      </c>
      <c r="N24" s="28">
        <v>134</v>
      </c>
      <c r="O24" s="28">
        <v>85</v>
      </c>
      <c r="P24" s="28">
        <v>187</v>
      </c>
      <c r="Q24">
        <v>273</v>
      </c>
      <c r="R24">
        <v>23</v>
      </c>
      <c r="S24">
        <v>82</v>
      </c>
      <c r="T24">
        <v>170</v>
      </c>
      <c r="U24" s="32">
        <v>154</v>
      </c>
      <c r="V24" s="89">
        <v>78</v>
      </c>
      <c r="W24" s="21">
        <v>38</v>
      </c>
      <c r="X24" s="23">
        <v>230</v>
      </c>
      <c r="Y24" s="6">
        <v>119</v>
      </c>
      <c r="Z24" s="6">
        <v>150</v>
      </c>
      <c r="AA24" s="6">
        <v>55</v>
      </c>
      <c r="AB24" s="6">
        <v>164</v>
      </c>
      <c r="AC24" s="21">
        <v>120</v>
      </c>
      <c r="AD24" s="22">
        <v>165</v>
      </c>
      <c r="AE24" s="21">
        <v>120</v>
      </c>
      <c r="AF24" s="23">
        <v>120</v>
      </c>
      <c r="AG24" s="122">
        <v>60</v>
      </c>
      <c r="AH24" s="123">
        <v>160</v>
      </c>
      <c r="AI24" s="122">
        <v>81</v>
      </c>
      <c r="AJ24" s="123">
        <v>215</v>
      </c>
      <c r="AK24" s="38">
        <v>95</v>
      </c>
      <c r="AL24" s="39">
        <v>165</v>
      </c>
      <c r="AM24" s="38">
        <v>130</v>
      </c>
      <c r="AN24" s="39">
        <v>155</v>
      </c>
      <c r="AO24">
        <v>99</v>
      </c>
      <c r="AP24">
        <v>134</v>
      </c>
      <c r="AQ24">
        <v>81</v>
      </c>
      <c r="AR24">
        <v>187</v>
      </c>
      <c r="AS24" s="124">
        <v>98</v>
      </c>
      <c r="AT24" s="125">
        <v>150</v>
      </c>
      <c r="AU24" s="125">
        <v>198</v>
      </c>
      <c r="AV24" s="125">
        <v>65</v>
      </c>
      <c r="AW24" s="66">
        <v>98</v>
      </c>
      <c r="AX24" s="67">
        <v>130</v>
      </c>
      <c r="AY24" s="108">
        <v>109</v>
      </c>
      <c r="AZ24" s="109">
        <v>135</v>
      </c>
      <c r="BA24" s="44">
        <v>88</v>
      </c>
      <c r="BB24" s="44">
        <v>92</v>
      </c>
      <c r="BC24" s="83">
        <v>116</v>
      </c>
      <c r="BD24" s="83">
        <v>178</v>
      </c>
      <c r="BE24" s="35">
        <v>93</v>
      </c>
      <c r="BF24" s="34">
        <v>170</v>
      </c>
      <c r="BG24" s="33">
        <v>50</v>
      </c>
      <c r="BH24" s="45">
        <v>160</v>
      </c>
      <c r="BI24" s="14">
        <v>107</v>
      </c>
      <c r="BJ24" s="14">
        <v>158</v>
      </c>
      <c r="BK24" s="14">
        <v>195</v>
      </c>
      <c r="BL24" s="14">
        <v>51.5</v>
      </c>
      <c r="BM24" s="16">
        <v>126.5</v>
      </c>
      <c r="BN24" s="16">
        <v>114</v>
      </c>
      <c r="BO24" s="16">
        <v>142</v>
      </c>
      <c r="BP24" s="16">
        <v>55</v>
      </c>
      <c r="BQ24" s="51">
        <v>140</v>
      </c>
      <c r="BR24" s="47">
        <v>117.5</v>
      </c>
      <c r="BS24" s="47">
        <v>195</v>
      </c>
      <c r="BT24" s="48">
        <v>49</v>
      </c>
      <c r="BU24" s="20">
        <v>120</v>
      </c>
      <c r="BV24" s="20">
        <v>118</v>
      </c>
      <c r="BW24" s="20">
        <v>150</v>
      </c>
      <c r="BX24" s="20">
        <v>61</v>
      </c>
      <c r="BY24" s="124">
        <v>98</v>
      </c>
      <c r="BZ24" s="125">
        <v>150</v>
      </c>
      <c r="CA24" s="125">
        <v>198</v>
      </c>
      <c r="CB24" s="125">
        <v>65</v>
      </c>
      <c r="CC24" s="66">
        <v>98</v>
      </c>
      <c r="CD24" s="67">
        <v>130</v>
      </c>
      <c r="CE24" s="108">
        <v>109</v>
      </c>
      <c r="CF24" s="109">
        <v>135</v>
      </c>
      <c r="CG24" s="44">
        <v>88</v>
      </c>
      <c r="CH24" s="44">
        <v>92</v>
      </c>
      <c r="CI24" s="83">
        <v>116</v>
      </c>
      <c r="CJ24" s="83">
        <v>178</v>
      </c>
      <c r="CK24" s="35">
        <v>93</v>
      </c>
      <c r="CL24" s="34">
        <v>170</v>
      </c>
      <c r="CM24" s="33">
        <v>50</v>
      </c>
      <c r="CN24" s="45">
        <v>160</v>
      </c>
      <c r="CR24" s="134" t="s">
        <v>23</v>
      </c>
      <c r="CS24" s="136" t="s">
        <v>24</v>
      </c>
      <c r="CT24" s="134" t="s">
        <v>23</v>
      </c>
      <c r="CU24" s="172" t="s">
        <v>24</v>
      </c>
      <c r="CV24" s="136" t="s">
        <v>23</v>
      </c>
      <c r="CW24" s="136" t="s">
        <v>24</v>
      </c>
      <c r="CX24" s="134" t="s">
        <v>23</v>
      </c>
      <c r="CY24" s="172" t="s">
        <v>24</v>
      </c>
      <c r="CZ24" s="136" t="s">
        <v>23</v>
      </c>
      <c r="DA24" s="136" t="s">
        <v>24</v>
      </c>
      <c r="DB24" s="134" t="s">
        <v>23</v>
      </c>
      <c r="DC24" s="172" t="s">
        <v>24</v>
      </c>
      <c r="DD24" s="134" t="s">
        <v>23</v>
      </c>
      <c r="DE24" s="172" t="s">
        <v>24</v>
      </c>
    </row>
    <row r="25" spans="1:111" ht="15" thickBot="1" x14ac:dyDescent="0.4">
      <c r="A25" s="21">
        <v>168</v>
      </c>
      <c r="B25" s="22">
        <v>103</v>
      </c>
      <c r="C25" s="21">
        <v>140</v>
      </c>
      <c r="D25" s="23">
        <v>95</v>
      </c>
      <c r="E25" s="55">
        <v>209</v>
      </c>
      <c r="F25" s="56">
        <v>108</v>
      </c>
      <c r="G25" s="55">
        <v>130</v>
      </c>
      <c r="H25" s="56">
        <v>30</v>
      </c>
      <c r="I25" s="49">
        <v>133</v>
      </c>
      <c r="J25" s="126">
        <v>132</v>
      </c>
      <c r="K25" s="49">
        <v>86</v>
      </c>
      <c r="L25" s="50">
        <v>192</v>
      </c>
      <c r="M25" s="28">
        <v>142</v>
      </c>
      <c r="N25" s="28">
        <v>115</v>
      </c>
      <c r="O25" s="28">
        <v>104</v>
      </c>
      <c r="P25" s="28">
        <v>190</v>
      </c>
      <c r="Q25">
        <v>63</v>
      </c>
      <c r="R25">
        <v>191</v>
      </c>
      <c r="S25">
        <v>58</v>
      </c>
      <c r="T25">
        <v>230</v>
      </c>
      <c r="U25" s="32">
        <v>168</v>
      </c>
      <c r="V25" s="89">
        <v>103</v>
      </c>
      <c r="W25" s="21">
        <v>140</v>
      </c>
      <c r="X25" s="23">
        <v>95</v>
      </c>
      <c r="Y25" s="6">
        <v>130</v>
      </c>
      <c r="Z25" s="6">
        <v>135</v>
      </c>
      <c r="AA25" s="6">
        <v>170</v>
      </c>
      <c r="AB25" s="6">
        <v>43</v>
      </c>
      <c r="AC25" s="21">
        <v>150</v>
      </c>
      <c r="AD25" s="22">
        <v>93</v>
      </c>
      <c r="AE25" s="21">
        <v>160</v>
      </c>
      <c r="AF25" s="23">
        <v>114</v>
      </c>
      <c r="AG25" s="127">
        <v>128</v>
      </c>
      <c r="AH25" s="128">
        <v>153</v>
      </c>
      <c r="AI25" s="127">
        <v>115</v>
      </c>
      <c r="AJ25" s="128">
        <v>159</v>
      </c>
      <c r="AK25" s="38">
        <v>160</v>
      </c>
      <c r="AL25" s="39">
        <v>123</v>
      </c>
      <c r="AM25" s="38">
        <v>65</v>
      </c>
      <c r="AN25" s="39">
        <v>224</v>
      </c>
      <c r="AO25">
        <v>163</v>
      </c>
      <c r="AP25">
        <v>103</v>
      </c>
      <c r="AQ25">
        <v>73</v>
      </c>
      <c r="AR25">
        <v>170</v>
      </c>
      <c r="AS25" s="10">
        <v>157</v>
      </c>
      <c r="AT25" s="11">
        <v>128</v>
      </c>
      <c r="AU25" s="11">
        <v>88</v>
      </c>
      <c r="AV25" s="11">
        <v>146</v>
      </c>
      <c r="AW25" s="66">
        <v>92</v>
      </c>
      <c r="AX25" s="67">
        <v>181</v>
      </c>
      <c r="AY25" s="66">
        <v>34</v>
      </c>
      <c r="AZ25" s="67">
        <v>233</v>
      </c>
      <c r="BA25" s="44">
        <v>118</v>
      </c>
      <c r="BB25" s="44">
        <v>117</v>
      </c>
      <c r="BC25" s="44">
        <v>101</v>
      </c>
      <c r="BD25" s="44">
        <v>130</v>
      </c>
      <c r="BE25" s="33">
        <v>51</v>
      </c>
      <c r="BF25" s="34">
        <v>230</v>
      </c>
      <c r="BG25" s="33">
        <v>13</v>
      </c>
      <c r="BH25" s="45">
        <v>255</v>
      </c>
      <c r="BI25" s="14">
        <v>75</v>
      </c>
      <c r="BJ25" s="14">
        <v>140</v>
      </c>
      <c r="BK25" s="14">
        <v>162.5</v>
      </c>
      <c r="BL25" s="14">
        <v>66.5</v>
      </c>
      <c r="BM25" s="16">
        <v>92.5</v>
      </c>
      <c r="BN25" s="16">
        <v>122.5</v>
      </c>
      <c r="BO25" s="16">
        <v>105.5</v>
      </c>
      <c r="BP25" s="16">
        <v>103.5</v>
      </c>
      <c r="BQ25" s="51">
        <v>98</v>
      </c>
      <c r="BR25" s="47">
        <v>111.5</v>
      </c>
      <c r="BS25" s="47">
        <v>102.5</v>
      </c>
      <c r="BT25" s="48">
        <v>131.5</v>
      </c>
      <c r="BU25" s="20">
        <v>137.5</v>
      </c>
      <c r="BV25" s="20">
        <v>91.5</v>
      </c>
      <c r="BW25" s="20">
        <v>117.5</v>
      </c>
      <c r="BX25" s="20">
        <v>131.5</v>
      </c>
      <c r="BY25" s="10">
        <v>157</v>
      </c>
      <c r="BZ25" s="11">
        <v>128</v>
      </c>
      <c r="CA25" s="11">
        <v>88</v>
      </c>
      <c r="CB25" s="11">
        <v>146</v>
      </c>
      <c r="CC25" s="66">
        <v>92</v>
      </c>
      <c r="CD25" s="67">
        <v>181</v>
      </c>
      <c r="CE25" s="66">
        <v>34</v>
      </c>
      <c r="CF25" s="67">
        <v>233</v>
      </c>
      <c r="CG25" s="44">
        <v>118</v>
      </c>
      <c r="CH25" s="44">
        <v>117</v>
      </c>
      <c r="CI25" s="44">
        <v>101</v>
      </c>
      <c r="CJ25" s="44">
        <v>130</v>
      </c>
      <c r="CK25" s="33">
        <v>51</v>
      </c>
      <c r="CL25" s="34">
        <v>230</v>
      </c>
      <c r="CM25" s="33">
        <v>13</v>
      </c>
      <c r="CN25" s="45">
        <v>255</v>
      </c>
      <c r="CR25" s="134">
        <v>153</v>
      </c>
      <c r="CS25" s="136">
        <v>15</v>
      </c>
      <c r="CT25" s="134">
        <v>105</v>
      </c>
      <c r="CU25" s="172">
        <v>17</v>
      </c>
      <c r="CV25" s="136">
        <v>154</v>
      </c>
      <c r="CW25" s="136">
        <v>18</v>
      </c>
      <c r="CX25" s="134">
        <v>154</v>
      </c>
      <c r="CY25" s="172">
        <v>19</v>
      </c>
      <c r="CZ25" s="136">
        <v>186</v>
      </c>
      <c r="DA25" s="136">
        <v>11</v>
      </c>
      <c r="DB25" s="134">
        <v>189</v>
      </c>
      <c r="DC25" s="172">
        <v>24</v>
      </c>
      <c r="DD25" s="198">
        <v>154</v>
      </c>
      <c r="DE25" s="199">
        <v>10</v>
      </c>
      <c r="DF25" t="s">
        <v>25</v>
      </c>
      <c r="DG25" t="s">
        <v>26</v>
      </c>
    </row>
    <row r="26" spans="1:111" ht="15" thickBot="1" x14ac:dyDescent="0.4">
      <c r="A26" s="21">
        <v>154</v>
      </c>
      <c r="B26" s="22">
        <v>95</v>
      </c>
      <c r="C26" s="21">
        <v>55</v>
      </c>
      <c r="D26" s="23">
        <v>210</v>
      </c>
      <c r="E26" s="55">
        <v>166</v>
      </c>
      <c r="F26" s="56">
        <v>109</v>
      </c>
      <c r="G26" s="55">
        <v>111</v>
      </c>
      <c r="H26" s="56">
        <v>146</v>
      </c>
      <c r="I26" s="49">
        <v>136</v>
      </c>
      <c r="J26" s="126">
        <v>131</v>
      </c>
      <c r="K26" s="49">
        <v>130</v>
      </c>
      <c r="L26" s="50">
        <v>154</v>
      </c>
      <c r="M26" s="28">
        <v>158</v>
      </c>
      <c r="N26" s="28">
        <v>139</v>
      </c>
      <c r="O26" s="28">
        <v>58</v>
      </c>
      <c r="P26" s="28">
        <v>196</v>
      </c>
      <c r="Q26">
        <v>90</v>
      </c>
      <c r="R26">
        <v>191</v>
      </c>
      <c r="S26">
        <v>24</v>
      </c>
      <c r="T26">
        <v>246</v>
      </c>
      <c r="U26" s="32">
        <v>154</v>
      </c>
      <c r="V26" s="89">
        <v>95</v>
      </c>
      <c r="W26" s="21">
        <v>55</v>
      </c>
      <c r="X26" s="23">
        <v>210</v>
      </c>
      <c r="Y26" s="6">
        <v>80</v>
      </c>
      <c r="Z26" s="6">
        <v>110</v>
      </c>
      <c r="AA26" s="6">
        <v>95</v>
      </c>
      <c r="AB26" s="6">
        <v>133</v>
      </c>
      <c r="AC26" s="21">
        <v>150</v>
      </c>
      <c r="AD26" s="22">
        <v>136</v>
      </c>
      <c r="AE26" s="21">
        <v>147</v>
      </c>
      <c r="AF26" s="23">
        <v>108</v>
      </c>
      <c r="AG26" s="127">
        <v>165</v>
      </c>
      <c r="AH26" s="128">
        <v>130</v>
      </c>
      <c r="AI26" s="127">
        <v>127</v>
      </c>
      <c r="AJ26" s="128">
        <v>138</v>
      </c>
      <c r="AK26" s="38">
        <v>132</v>
      </c>
      <c r="AL26" s="39">
        <v>146</v>
      </c>
      <c r="AM26" s="38">
        <v>118</v>
      </c>
      <c r="AN26" s="39">
        <v>140</v>
      </c>
      <c r="AO26">
        <v>119</v>
      </c>
      <c r="AP26">
        <v>157</v>
      </c>
      <c r="AQ26">
        <v>199</v>
      </c>
      <c r="AR26">
        <v>80</v>
      </c>
      <c r="AS26" s="10">
        <v>132</v>
      </c>
      <c r="AT26" s="11">
        <v>150</v>
      </c>
      <c r="AU26" s="11">
        <v>2</v>
      </c>
      <c r="AV26" s="11">
        <v>260</v>
      </c>
      <c r="AW26" s="66">
        <v>80</v>
      </c>
      <c r="AX26" s="67">
        <v>153</v>
      </c>
      <c r="AY26" s="66">
        <v>50</v>
      </c>
      <c r="AZ26" s="67">
        <v>203</v>
      </c>
      <c r="BA26" s="44">
        <v>75</v>
      </c>
      <c r="BB26" s="44">
        <v>182</v>
      </c>
      <c r="BC26" s="44">
        <v>66</v>
      </c>
      <c r="BD26" s="44">
        <v>190</v>
      </c>
      <c r="BE26" s="33">
        <v>10</v>
      </c>
      <c r="BF26" s="34">
        <v>180</v>
      </c>
      <c r="BG26" s="33">
        <v>7</v>
      </c>
      <c r="BH26" s="45">
        <v>253</v>
      </c>
      <c r="BI26" s="14">
        <v>79</v>
      </c>
      <c r="BJ26" s="14">
        <v>160.5</v>
      </c>
      <c r="BK26" s="14">
        <v>157.5</v>
      </c>
      <c r="BL26" s="14">
        <v>66</v>
      </c>
      <c r="BM26" s="16">
        <v>85</v>
      </c>
      <c r="BN26" s="16">
        <v>137</v>
      </c>
      <c r="BO26" s="16">
        <v>116</v>
      </c>
      <c r="BP26" s="16">
        <v>89</v>
      </c>
      <c r="BQ26" s="51">
        <v>102.5</v>
      </c>
      <c r="BR26" s="47">
        <v>129.5</v>
      </c>
      <c r="BS26" s="47">
        <v>94</v>
      </c>
      <c r="BT26" s="48">
        <v>109</v>
      </c>
      <c r="BU26" s="20">
        <v>110</v>
      </c>
      <c r="BV26" s="20">
        <v>116</v>
      </c>
      <c r="BW26" s="20">
        <v>102.5</v>
      </c>
      <c r="BX26" s="20">
        <v>110</v>
      </c>
      <c r="BY26" s="10">
        <v>132</v>
      </c>
      <c r="BZ26" s="11">
        <v>150</v>
      </c>
      <c r="CA26" s="11">
        <v>2</v>
      </c>
      <c r="CB26" s="11">
        <v>260</v>
      </c>
      <c r="CC26" s="66">
        <v>80</v>
      </c>
      <c r="CD26" s="67">
        <v>153</v>
      </c>
      <c r="CE26" s="66">
        <v>50</v>
      </c>
      <c r="CF26" s="67">
        <v>203</v>
      </c>
      <c r="CG26" s="44">
        <v>75</v>
      </c>
      <c r="CH26" s="44">
        <v>182</v>
      </c>
      <c r="CI26" s="44">
        <v>66</v>
      </c>
      <c r="CJ26" s="44">
        <v>190</v>
      </c>
      <c r="CK26" s="33">
        <v>10</v>
      </c>
      <c r="CL26" s="34">
        <v>180</v>
      </c>
      <c r="CM26" s="33">
        <v>7</v>
      </c>
      <c r="CN26" s="45">
        <v>253</v>
      </c>
      <c r="DD26" s="200">
        <v>88</v>
      </c>
      <c r="DE26" s="200">
        <v>12</v>
      </c>
      <c r="DF26" t="s">
        <v>17</v>
      </c>
    </row>
    <row r="27" spans="1:111" ht="15" thickBot="1" x14ac:dyDescent="0.4">
      <c r="A27" s="21">
        <v>180</v>
      </c>
      <c r="B27" s="22">
        <v>100</v>
      </c>
      <c r="C27" s="21">
        <v>107</v>
      </c>
      <c r="D27" s="23">
        <v>160</v>
      </c>
      <c r="E27" s="6">
        <v>157</v>
      </c>
      <c r="F27" s="7">
        <v>118</v>
      </c>
      <c r="G27" s="6">
        <v>158</v>
      </c>
      <c r="H27" s="7">
        <v>119</v>
      </c>
      <c r="I27" s="49">
        <v>290</v>
      </c>
      <c r="J27" s="126">
        <v>10</v>
      </c>
      <c r="K27" s="49">
        <v>126</v>
      </c>
      <c r="L27" s="50">
        <v>153</v>
      </c>
      <c r="M27" s="28">
        <v>166</v>
      </c>
      <c r="N27" s="28">
        <v>103</v>
      </c>
      <c r="O27" s="28">
        <v>0</v>
      </c>
      <c r="P27" s="28">
        <v>295</v>
      </c>
      <c r="Q27">
        <v>195</v>
      </c>
      <c r="R27">
        <v>68</v>
      </c>
      <c r="S27">
        <v>5</v>
      </c>
      <c r="T27">
        <v>290</v>
      </c>
      <c r="U27" s="32">
        <v>180</v>
      </c>
      <c r="V27" s="89">
        <v>100</v>
      </c>
      <c r="W27" s="21">
        <v>107</v>
      </c>
      <c r="X27" s="23">
        <v>160</v>
      </c>
      <c r="Y27" s="6">
        <v>98</v>
      </c>
      <c r="Z27" s="6">
        <v>131</v>
      </c>
      <c r="AA27" s="6">
        <v>55</v>
      </c>
      <c r="AB27" s="6">
        <v>110</v>
      </c>
      <c r="AC27" s="21">
        <v>24</v>
      </c>
      <c r="AD27" s="22">
        <v>240</v>
      </c>
      <c r="AE27" s="21">
        <v>88</v>
      </c>
      <c r="AF27" s="23">
        <v>200</v>
      </c>
      <c r="AG27" s="127">
        <v>201</v>
      </c>
      <c r="AH27" s="128">
        <v>61</v>
      </c>
      <c r="AI27" s="127">
        <v>145</v>
      </c>
      <c r="AJ27" s="128">
        <v>140</v>
      </c>
      <c r="AK27" s="38">
        <v>193</v>
      </c>
      <c r="AL27" s="39">
        <v>120</v>
      </c>
      <c r="AM27" s="38">
        <v>78</v>
      </c>
      <c r="AN27" s="39">
        <v>192</v>
      </c>
      <c r="AO27">
        <v>200</v>
      </c>
      <c r="AP27">
        <v>62</v>
      </c>
      <c r="AQ27">
        <v>180</v>
      </c>
      <c r="AR27">
        <v>101</v>
      </c>
      <c r="AS27" s="10">
        <v>116</v>
      </c>
      <c r="AT27" s="11">
        <v>146</v>
      </c>
      <c r="AU27" s="11">
        <v>116</v>
      </c>
      <c r="AV27" s="11">
        <v>96</v>
      </c>
      <c r="AW27" s="66">
        <v>82</v>
      </c>
      <c r="AX27" s="67">
        <v>161</v>
      </c>
      <c r="AY27" s="66">
        <v>63</v>
      </c>
      <c r="AZ27" s="67">
        <v>150</v>
      </c>
      <c r="BA27" s="44">
        <v>115</v>
      </c>
      <c r="BB27" s="44">
        <v>167</v>
      </c>
      <c r="BC27" s="44">
        <v>56</v>
      </c>
      <c r="BD27" s="44">
        <v>194</v>
      </c>
      <c r="BE27" s="33">
        <v>139</v>
      </c>
      <c r="BF27" s="34">
        <v>125</v>
      </c>
      <c r="BG27" s="57">
        <v>120</v>
      </c>
      <c r="BH27" s="60">
        <v>110</v>
      </c>
      <c r="BI27" s="14">
        <v>86.5</v>
      </c>
      <c r="BJ27" s="14">
        <v>174.5</v>
      </c>
      <c r="BK27" s="14">
        <v>69</v>
      </c>
      <c r="BL27" s="14">
        <v>191.5</v>
      </c>
      <c r="BM27" s="16">
        <v>126</v>
      </c>
      <c r="BN27" s="16">
        <v>153.5</v>
      </c>
      <c r="BO27" s="16">
        <v>85</v>
      </c>
      <c r="BP27" s="16">
        <v>156.5</v>
      </c>
      <c r="BQ27" s="51">
        <v>132</v>
      </c>
      <c r="BR27" s="47">
        <v>145.5</v>
      </c>
      <c r="BS27" s="47">
        <v>174</v>
      </c>
      <c r="BT27" s="48">
        <v>82.5</v>
      </c>
      <c r="BU27" s="20">
        <v>111</v>
      </c>
      <c r="BV27" s="20">
        <v>141</v>
      </c>
      <c r="BW27" s="20">
        <v>134</v>
      </c>
      <c r="BX27" s="20">
        <v>109.5</v>
      </c>
      <c r="BY27" s="10">
        <v>116</v>
      </c>
      <c r="BZ27" s="11">
        <v>146</v>
      </c>
      <c r="CA27" s="11">
        <v>116</v>
      </c>
      <c r="CB27" s="11">
        <v>96</v>
      </c>
      <c r="CC27" s="66">
        <v>82</v>
      </c>
      <c r="CD27" s="67">
        <v>161</v>
      </c>
      <c r="CE27" s="66">
        <v>63</v>
      </c>
      <c r="CF27" s="67">
        <v>150</v>
      </c>
      <c r="CG27" s="44">
        <v>115</v>
      </c>
      <c r="CH27" s="44">
        <v>167</v>
      </c>
      <c r="CI27" s="44">
        <v>56</v>
      </c>
      <c r="CJ27" s="44">
        <v>194</v>
      </c>
      <c r="CK27" s="33">
        <v>139</v>
      </c>
      <c r="CL27" s="34">
        <v>125</v>
      </c>
      <c r="CM27" s="57">
        <v>120</v>
      </c>
      <c r="CN27" s="60">
        <v>110</v>
      </c>
    </row>
    <row r="28" spans="1:111" ht="15" thickBot="1" x14ac:dyDescent="0.4">
      <c r="A28" s="21">
        <v>290</v>
      </c>
      <c r="B28" s="22">
        <v>0</v>
      </c>
      <c r="C28" s="21">
        <v>0</v>
      </c>
      <c r="D28" s="23">
        <v>298</v>
      </c>
      <c r="E28" s="6">
        <v>178</v>
      </c>
      <c r="F28" s="7">
        <v>74</v>
      </c>
      <c r="G28" s="6">
        <v>80</v>
      </c>
      <c r="H28" s="7">
        <v>149</v>
      </c>
      <c r="I28" s="49">
        <v>210</v>
      </c>
      <c r="J28" s="126">
        <v>44</v>
      </c>
      <c r="K28" s="49">
        <v>138</v>
      </c>
      <c r="L28" s="50">
        <v>130</v>
      </c>
      <c r="M28" s="28">
        <v>132</v>
      </c>
      <c r="N28" s="28">
        <v>132</v>
      </c>
      <c r="O28" s="28">
        <v>90</v>
      </c>
      <c r="P28" s="28">
        <v>200</v>
      </c>
      <c r="Q28">
        <v>54</v>
      </c>
      <c r="R28">
        <v>250</v>
      </c>
      <c r="S28">
        <v>181</v>
      </c>
      <c r="T28">
        <v>64</v>
      </c>
      <c r="U28" s="32">
        <v>290</v>
      </c>
      <c r="V28" s="89">
        <v>0</v>
      </c>
      <c r="W28" s="21">
        <v>0</v>
      </c>
      <c r="X28" s="23">
        <v>298</v>
      </c>
      <c r="Y28" s="6">
        <v>99</v>
      </c>
      <c r="Z28" s="6">
        <v>177</v>
      </c>
      <c r="AA28" s="6">
        <v>108</v>
      </c>
      <c r="AB28" s="6">
        <v>123</v>
      </c>
      <c r="AC28" s="21">
        <v>113</v>
      </c>
      <c r="AD28" s="22">
        <v>150</v>
      </c>
      <c r="AE28" s="21">
        <v>38</v>
      </c>
      <c r="AF28" s="23">
        <v>228</v>
      </c>
      <c r="AG28" s="127">
        <v>125</v>
      </c>
      <c r="AH28" s="128">
        <v>109</v>
      </c>
      <c r="AI28" s="127">
        <v>120</v>
      </c>
      <c r="AJ28" s="128">
        <v>125</v>
      </c>
      <c r="AK28" s="38">
        <v>165</v>
      </c>
      <c r="AL28" s="39">
        <v>110</v>
      </c>
      <c r="AM28" s="38">
        <v>103</v>
      </c>
      <c r="AN28" s="39">
        <v>143</v>
      </c>
      <c r="AO28">
        <v>160</v>
      </c>
      <c r="AP28">
        <v>120</v>
      </c>
      <c r="AQ28">
        <v>107</v>
      </c>
      <c r="AR28">
        <v>115</v>
      </c>
      <c r="AS28" s="98">
        <v>112</v>
      </c>
      <c r="AT28" s="61">
        <v>138</v>
      </c>
      <c r="AU28" s="41">
        <v>114</v>
      </c>
      <c r="AV28" s="41">
        <v>118</v>
      </c>
      <c r="AW28" s="129">
        <v>83</v>
      </c>
      <c r="AX28" s="130">
        <v>151</v>
      </c>
      <c r="AY28" s="66">
        <v>92</v>
      </c>
      <c r="AZ28" s="67">
        <v>167</v>
      </c>
      <c r="BA28" s="62">
        <v>75</v>
      </c>
      <c r="BB28" s="62">
        <v>225</v>
      </c>
      <c r="BC28" s="44">
        <v>21</v>
      </c>
      <c r="BD28" s="44">
        <v>250</v>
      </c>
      <c r="BE28" s="33">
        <v>56</v>
      </c>
      <c r="BF28" s="34">
        <v>180</v>
      </c>
      <c r="BG28" s="57">
        <v>169</v>
      </c>
      <c r="BH28" s="60">
        <v>91</v>
      </c>
      <c r="BI28" s="14">
        <v>81.5</v>
      </c>
      <c r="BJ28" s="14">
        <v>176</v>
      </c>
      <c r="BK28" s="14">
        <v>96</v>
      </c>
      <c r="BL28" s="14">
        <v>135.5</v>
      </c>
      <c r="BM28" s="16">
        <v>117</v>
      </c>
      <c r="BN28" s="16">
        <v>151</v>
      </c>
      <c r="BO28" s="16">
        <v>104</v>
      </c>
      <c r="BP28" s="16">
        <v>153</v>
      </c>
      <c r="BQ28" s="51">
        <v>130</v>
      </c>
      <c r="BR28" s="47">
        <v>112.5</v>
      </c>
      <c r="BS28" s="47">
        <v>128.5</v>
      </c>
      <c r="BT28" s="48">
        <v>109.5</v>
      </c>
      <c r="BU28" s="20">
        <v>144.5</v>
      </c>
      <c r="BV28" s="20">
        <v>97.5</v>
      </c>
      <c r="BW28" s="20">
        <v>133.5</v>
      </c>
      <c r="BX28" s="20">
        <v>100.5</v>
      </c>
      <c r="BY28" s="98">
        <v>112</v>
      </c>
      <c r="BZ28" s="61">
        <v>138</v>
      </c>
      <c r="CA28" s="41">
        <v>114</v>
      </c>
      <c r="CB28" s="41">
        <v>118</v>
      </c>
      <c r="CC28" s="129">
        <v>83</v>
      </c>
      <c r="CD28" s="130">
        <v>151</v>
      </c>
      <c r="CE28" s="66">
        <v>92</v>
      </c>
      <c r="CF28" s="67">
        <v>167</v>
      </c>
      <c r="CG28" s="62">
        <v>75</v>
      </c>
      <c r="CH28" s="62">
        <v>225</v>
      </c>
      <c r="CI28" s="44">
        <v>21</v>
      </c>
      <c r="CJ28" s="44">
        <v>250</v>
      </c>
      <c r="CK28" s="33">
        <v>56</v>
      </c>
      <c r="CL28" s="34">
        <v>180</v>
      </c>
      <c r="CM28" s="57">
        <v>169</v>
      </c>
      <c r="CN28" s="60">
        <v>91</v>
      </c>
    </row>
    <row r="29" spans="1:111" ht="15" thickBot="1" x14ac:dyDescent="0.4">
      <c r="A29" s="21">
        <v>280</v>
      </c>
      <c r="B29" s="22">
        <v>0</v>
      </c>
      <c r="C29" s="21">
        <v>7</v>
      </c>
      <c r="D29" s="23">
        <v>275</v>
      </c>
      <c r="E29" s="6">
        <v>143</v>
      </c>
      <c r="F29" s="7">
        <v>116</v>
      </c>
      <c r="G29" s="6">
        <v>141</v>
      </c>
      <c r="H29" s="7">
        <v>136</v>
      </c>
      <c r="I29" s="49">
        <v>91</v>
      </c>
      <c r="J29" s="126">
        <v>160</v>
      </c>
      <c r="K29" s="49">
        <v>85</v>
      </c>
      <c r="L29" s="50">
        <v>175</v>
      </c>
      <c r="M29" s="28">
        <v>116</v>
      </c>
      <c r="N29" s="28">
        <v>164</v>
      </c>
      <c r="O29" s="28">
        <v>103</v>
      </c>
      <c r="P29" s="28">
        <v>157</v>
      </c>
      <c r="Q29" s="131">
        <v>143.24</v>
      </c>
      <c r="R29" s="132">
        <v>114.04</v>
      </c>
      <c r="S29" s="131">
        <v>88.32</v>
      </c>
      <c r="T29" s="133">
        <v>188.4</v>
      </c>
      <c r="U29" s="32">
        <v>280</v>
      </c>
      <c r="V29" s="89">
        <v>0</v>
      </c>
      <c r="W29" s="21">
        <v>7</v>
      </c>
      <c r="X29" s="23">
        <v>275</v>
      </c>
      <c r="Y29" s="6">
        <v>147</v>
      </c>
      <c r="Z29" s="6">
        <v>120</v>
      </c>
      <c r="AA29" s="6">
        <v>107</v>
      </c>
      <c r="AB29" s="6">
        <v>126</v>
      </c>
      <c r="AC29" s="21">
        <v>160</v>
      </c>
      <c r="AD29" s="22">
        <v>128</v>
      </c>
      <c r="AE29" s="21">
        <v>98</v>
      </c>
      <c r="AF29" s="23">
        <v>177</v>
      </c>
      <c r="AG29" s="127">
        <v>100</v>
      </c>
      <c r="AH29" s="128">
        <v>160</v>
      </c>
      <c r="AI29" s="127">
        <v>64</v>
      </c>
      <c r="AJ29" s="128">
        <v>216</v>
      </c>
      <c r="AK29" s="38">
        <v>145</v>
      </c>
      <c r="AL29" s="39">
        <v>130</v>
      </c>
      <c r="AM29" s="38">
        <v>111</v>
      </c>
      <c r="AN29" s="39">
        <v>131</v>
      </c>
      <c r="AO29">
        <v>131</v>
      </c>
      <c r="AP29">
        <v>157</v>
      </c>
      <c r="AQ29">
        <v>90</v>
      </c>
      <c r="AR29">
        <v>192</v>
      </c>
      <c r="AS29" s="40">
        <v>120</v>
      </c>
      <c r="AT29" s="41">
        <v>106</v>
      </c>
      <c r="AU29" s="41">
        <v>98</v>
      </c>
      <c r="AV29" s="41">
        <v>176</v>
      </c>
      <c r="AW29" s="106">
        <v>90</v>
      </c>
      <c r="AX29" s="107">
        <v>168</v>
      </c>
      <c r="AY29" s="106">
        <v>99</v>
      </c>
      <c r="AZ29" s="107">
        <v>175</v>
      </c>
      <c r="BA29" s="44">
        <v>97</v>
      </c>
      <c r="BB29" s="44">
        <v>142</v>
      </c>
      <c r="BC29" s="44">
        <v>56</v>
      </c>
      <c r="BD29" s="44">
        <v>225</v>
      </c>
      <c r="BE29" s="33">
        <v>93</v>
      </c>
      <c r="BF29" s="34">
        <v>174</v>
      </c>
      <c r="BG29" s="57">
        <v>55</v>
      </c>
      <c r="BH29" s="60">
        <v>240</v>
      </c>
      <c r="BI29" s="14">
        <v>95</v>
      </c>
      <c r="BJ29" s="14">
        <v>146</v>
      </c>
      <c r="BK29" s="14">
        <v>130</v>
      </c>
      <c r="BL29" s="14">
        <v>130</v>
      </c>
      <c r="BM29" s="16">
        <v>107</v>
      </c>
      <c r="BN29" s="16">
        <v>143.5</v>
      </c>
      <c r="BO29" s="16">
        <v>119.5</v>
      </c>
      <c r="BP29" s="16">
        <v>136.5</v>
      </c>
      <c r="BQ29" s="51">
        <v>114.5</v>
      </c>
      <c r="BR29" s="47">
        <v>96.5</v>
      </c>
      <c r="BS29" s="47">
        <v>191.5</v>
      </c>
      <c r="BT29" s="48">
        <v>31.5</v>
      </c>
      <c r="BU29" s="20">
        <v>97.5</v>
      </c>
      <c r="BV29" s="20">
        <v>102</v>
      </c>
      <c r="BW29" s="20">
        <v>192</v>
      </c>
      <c r="BX29" s="20">
        <v>62.5</v>
      </c>
      <c r="BY29" s="40">
        <v>120</v>
      </c>
      <c r="BZ29" s="41">
        <v>106</v>
      </c>
      <c r="CA29" s="41">
        <v>98</v>
      </c>
      <c r="CB29" s="41">
        <v>176</v>
      </c>
      <c r="CC29" s="106">
        <v>90</v>
      </c>
      <c r="CD29" s="107">
        <v>168</v>
      </c>
      <c r="CE29" s="106">
        <v>99</v>
      </c>
      <c r="CF29" s="107">
        <v>175</v>
      </c>
      <c r="CG29" s="44">
        <v>97</v>
      </c>
      <c r="CH29" s="44">
        <v>142</v>
      </c>
      <c r="CI29" s="44">
        <v>56</v>
      </c>
      <c r="CJ29" s="44">
        <v>225</v>
      </c>
      <c r="CK29" s="33">
        <v>93</v>
      </c>
      <c r="CL29" s="34">
        <v>174</v>
      </c>
      <c r="CM29" s="57">
        <v>55</v>
      </c>
      <c r="CN29" s="60">
        <v>240</v>
      </c>
    </row>
    <row r="30" spans="1:111" ht="15" thickBot="1" x14ac:dyDescent="0.4">
      <c r="A30" s="21">
        <v>180</v>
      </c>
      <c r="B30" s="22">
        <v>67</v>
      </c>
      <c r="C30" s="21">
        <v>100</v>
      </c>
      <c r="D30" s="23">
        <v>185</v>
      </c>
      <c r="E30" s="6">
        <v>174</v>
      </c>
      <c r="F30" s="7">
        <v>69</v>
      </c>
      <c r="G30" s="6">
        <v>140</v>
      </c>
      <c r="H30" s="7">
        <v>90</v>
      </c>
      <c r="I30" s="49">
        <v>183</v>
      </c>
      <c r="J30" s="126">
        <v>118</v>
      </c>
      <c r="K30" s="49">
        <v>130</v>
      </c>
      <c r="L30" s="50">
        <v>155</v>
      </c>
      <c r="M30" s="28">
        <v>130</v>
      </c>
      <c r="N30" s="28">
        <v>137</v>
      </c>
      <c r="O30" s="28">
        <v>119</v>
      </c>
      <c r="P30" s="28">
        <v>154</v>
      </c>
      <c r="Q30" s="134">
        <v>89.144676416112105</v>
      </c>
      <c r="R30" s="135">
        <v>82.393102462119572</v>
      </c>
      <c r="S30" s="136">
        <v>80.081583400929333</v>
      </c>
      <c r="T30" s="137">
        <v>80.11398130164298</v>
      </c>
      <c r="U30" s="32">
        <v>180</v>
      </c>
      <c r="V30" s="89">
        <v>67</v>
      </c>
      <c r="W30" s="21">
        <v>100</v>
      </c>
      <c r="X30" s="23">
        <v>185</v>
      </c>
      <c r="Y30" s="6">
        <v>109</v>
      </c>
      <c r="Z30" s="6">
        <v>122</v>
      </c>
      <c r="AA30" s="6">
        <v>200</v>
      </c>
      <c r="AB30" s="6">
        <v>60</v>
      </c>
      <c r="AC30" s="21">
        <v>122</v>
      </c>
      <c r="AD30" s="22">
        <v>163</v>
      </c>
      <c r="AE30" s="21">
        <v>36</v>
      </c>
      <c r="AF30" s="23">
        <v>231</v>
      </c>
      <c r="AG30" s="127">
        <v>189</v>
      </c>
      <c r="AH30" s="128">
        <v>92</v>
      </c>
      <c r="AI30" s="127">
        <v>48</v>
      </c>
      <c r="AJ30" s="128">
        <v>240</v>
      </c>
      <c r="AK30" s="38">
        <v>175</v>
      </c>
      <c r="AL30" s="39">
        <v>101</v>
      </c>
      <c r="AM30" s="38">
        <v>160</v>
      </c>
      <c r="AN30" s="39">
        <v>135</v>
      </c>
      <c r="AO30">
        <v>76</v>
      </c>
      <c r="AP30">
        <v>196</v>
      </c>
      <c r="AQ30">
        <v>99</v>
      </c>
      <c r="AR30">
        <v>186</v>
      </c>
      <c r="AS30" s="40">
        <v>120</v>
      </c>
      <c r="AT30" s="41">
        <v>132</v>
      </c>
      <c r="AU30" s="41">
        <v>94</v>
      </c>
      <c r="AV30" s="41">
        <v>173</v>
      </c>
      <c r="AW30" s="106">
        <v>170</v>
      </c>
      <c r="AX30" s="107">
        <v>95</v>
      </c>
      <c r="AY30" s="66">
        <v>90</v>
      </c>
      <c r="AZ30" s="67">
        <v>260</v>
      </c>
      <c r="BA30" s="68">
        <v>111</v>
      </c>
      <c r="BB30" s="68">
        <v>130</v>
      </c>
      <c r="BC30" s="44">
        <v>79</v>
      </c>
      <c r="BD30" s="44">
        <v>183</v>
      </c>
      <c r="BE30" s="33">
        <v>120</v>
      </c>
      <c r="BF30" s="34">
        <v>100</v>
      </c>
      <c r="BG30" s="57">
        <v>119</v>
      </c>
      <c r="BH30" s="60">
        <v>119</v>
      </c>
      <c r="BI30" s="14">
        <v>111</v>
      </c>
      <c r="BJ30" s="14">
        <v>165</v>
      </c>
      <c r="BK30" s="14">
        <v>102</v>
      </c>
      <c r="BL30" s="14">
        <v>132.5</v>
      </c>
      <c r="BM30" s="16">
        <v>119.5</v>
      </c>
      <c r="BN30" s="16">
        <v>155</v>
      </c>
      <c r="BO30" s="16">
        <v>204.5</v>
      </c>
      <c r="BP30" s="16">
        <v>70</v>
      </c>
      <c r="BQ30" s="51">
        <v>175</v>
      </c>
      <c r="BR30" s="47">
        <v>95</v>
      </c>
      <c r="BS30" s="47">
        <v>142</v>
      </c>
      <c r="BT30" s="48">
        <v>110</v>
      </c>
      <c r="BU30" s="20">
        <v>164</v>
      </c>
      <c r="BV30" s="20">
        <v>161.5</v>
      </c>
      <c r="BW30" s="20">
        <v>152</v>
      </c>
      <c r="BX30" s="20">
        <v>120</v>
      </c>
      <c r="BY30" s="40">
        <v>120</v>
      </c>
      <c r="BZ30" s="41">
        <v>132</v>
      </c>
      <c r="CA30" s="41">
        <v>94</v>
      </c>
      <c r="CB30" s="41">
        <v>173</v>
      </c>
      <c r="CC30" s="106">
        <v>170</v>
      </c>
      <c r="CD30" s="107">
        <v>95</v>
      </c>
      <c r="CE30" s="66">
        <v>90</v>
      </c>
      <c r="CF30" s="67">
        <v>260</v>
      </c>
      <c r="CG30" s="68">
        <v>111</v>
      </c>
      <c r="CH30" s="68">
        <v>130</v>
      </c>
      <c r="CI30" s="44">
        <v>79</v>
      </c>
      <c r="CJ30" s="44">
        <v>183</v>
      </c>
      <c r="CK30" s="33">
        <v>120</v>
      </c>
      <c r="CL30" s="34">
        <v>100</v>
      </c>
      <c r="CM30" s="57">
        <v>119</v>
      </c>
      <c r="CN30" s="60">
        <v>119</v>
      </c>
    </row>
    <row r="31" spans="1:111" ht="15" thickBot="1" x14ac:dyDescent="0.4">
      <c r="A31" s="21">
        <v>164</v>
      </c>
      <c r="B31" s="22">
        <v>116</v>
      </c>
      <c r="C31" s="21">
        <v>172</v>
      </c>
      <c r="D31" s="23">
        <v>96</v>
      </c>
      <c r="E31" s="6">
        <v>133</v>
      </c>
      <c r="F31" s="7">
        <v>75</v>
      </c>
      <c r="G31" s="6">
        <v>1</v>
      </c>
      <c r="H31" s="7">
        <v>232</v>
      </c>
      <c r="I31" s="49">
        <v>189</v>
      </c>
      <c r="J31" s="126">
        <v>105</v>
      </c>
      <c r="K31" s="49">
        <v>135</v>
      </c>
      <c r="L31" s="50">
        <v>141</v>
      </c>
      <c r="M31" s="28">
        <v>83</v>
      </c>
      <c r="N31" s="28">
        <v>181</v>
      </c>
      <c r="O31" s="28">
        <v>62</v>
      </c>
      <c r="P31" s="28">
        <v>232</v>
      </c>
      <c r="Q31" s="138"/>
      <c r="R31" s="135">
        <v>0.3963508356182317</v>
      </c>
      <c r="T31" s="137">
        <v>4.4587439719135733E-3</v>
      </c>
      <c r="U31" s="32">
        <v>164</v>
      </c>
      <c r="V31" s="89">
        <v>116</v>
      </c>
      <c r="W31" s="21">
        <v>172</v>
      </c>
      <c r="X31" s="23">
        <v>96</v>
      </c>
      <c r="Y31" s="6">
        <v>146</v>
      </c>
      <c r="Z31" s="6">
        <v>145</v>
      </c>
      <c r="AA31" s="6">
        <v>124</v>
      </c>
      <c r="AB31" s="6">
        <v>140</v>
      </c>
      <c r="AC31" s="21">
        <v>128</v>
      </c>
      <c r="AD31" s="22">
        <v>97</v>
      </c>
      <c r="AE31" s="21">
        <v>159</v>
      </c>
      <c r="AF31" s="23">
        <v>116</v>
      </c>
      <c r="AG31" s="127">
        <v>125</v>
      </c>
      <c r="AH31" s="128">
        <v>143</v>
      </c>
      <c r="AI31" s="127">
        <v>82</v>
      </c>
      <c r="AJ31" s="128">
        <v>196</v>
      </c>
      <c r="AK31" s="38">
        <v>133</v>
      </c>
      <c r="AL31" s="39">
        <v>108</v>
      </c>
      <c r="AM31" s="38">
        <v>115</v>
      </c>
      <c r="AN31" s="39">
        <v>154</v>
      </c>
      <c r="AO31">
        <v>154</v>
      </c>
      <c r="AP31">
        <v>110</v>
      </c>
      <c r="AQ31">
        <v>177</v>
      </c>
      <c r="AR31">
        <v>109</v>
      </c>
      <c r="AS31" s="40">
        <v>58</v>
      </c>
      <c r="AT31" s="41">
        <v>167</v>
      </c>
      <c r="AU31" s="41">
        <v>50</v>
      </c>
      <c r="AV31" s="41">
        <v>223</v>
      </c>
      <c r="AW31" s="110">
        <v>119</v>
      </c>
      <c r="AX31" s="111">
        <v>160</v>
      </c>
      <c r="AY31" s="110">
        <v>76</v>
      </c>
      <c r="AZ31" s="111">
        <v>180</v>
      </c>
      <c r="BA31" s="68">
        <v>92</v>
      </c>
      <c r="BB31" s="68">
        <v>130</v>
      </c>
      <c r="BC31" s="68">
        <v>68</v>
      </c>
      <c r="BD31" s="68">
        <v>166</v>
      </c>
      <c r="BE31" s="33">
        <v>95</v>
      </c>
      <c r="BF31" s="34">
        <v>160</v>
      </c>
      <c r="BG31" s="57">
        <v>2</v>
      </c>
      <c r="BH31" s="60">
        <v>280</v>
      </c>
      <c r="BI31" s="14">
        <v>77.5</v>
      </c>
      <c r="BJ31" s="14">
        <v>164.5</v>
      </c>
      <c r="BK31" s="14">
        <v>69</v>
      </c>
      <c r="BL31" s="14">
        <v>191.5</v>
      </c>
      <c r="BM31" s="16">
        <v>109.5</v>
      </c>
      <c r="BN31" s="16">
        <v>147</v>
      </c>
      <c r="BO31" s="16">
        <v>71.5</v>
      </c>
      <c r="BP31" s="16">
        <v>191</v>
      </c>
      <c r="BQ31" s="51">
        <v>88.5</v>
      </c>
      <c r="BR31" s="47">
        <v>115.5</v>
      </c>
      <c r="BS31" s="47">
        <v>110.5</v>
      </c>
      <c r="BT31" s="48">
        <v>139</v>
      </c>
      <c r="BU31" s="20">
        <v>143</v>
      </c>
      <c r="BV31" s="20">
        <v>95.5</v>
      </c>
      <c r="BW31" s="20">
        <v>114</v>
      </c>
      <c r="BX31" s="20">
        <v>161.5</v>
      </c>
      <c r="BY31" s="40">
        <v>58</v>
      </c>
      <c r="BZ31" s="41">
        <v>167</v>
      </c>
      <c r="CA31" s="41">
        <v>50</v>
      </c>
      <c r="CB31" s="41">
        <v>223</v>
      </c>
      <c r="CC31" s="110">
        <v>119</v>
      </c>
      <c r="CD31" s="111">
        <v>160</v>
      </c>
      <c r="CE31" s="110">
        <v>76</v>
      </c>
      <c r="CF31" s="111">
        <v>180</v>
      </c>
      <c r="CG31" s="68">
        <v>92</v>
      </c>
      <c r="CH31" s="68">
        <v>130</v>
      </c>
      <c r="CI31" s="68">
        <v>68</v>
      </c>
      <c r="CJ31" s="68">
        <v>166</v>
      </c>
      <c r="CK31" s="33">
        <v>95</v>
      </c>
      <c r="CL31" s="34">
        <v>160</v>
      </c>
      <c r="CM31" s="57">
        <v>2</v>
      </c>
      <c r="CN31" s="60">
        <v>280</v>
      </c>
    </row>
    <row r="32" spans="1:111" ht="15" thickBot="1" x14ac:dyDescent="0.4">
      <c r="A32" s="21">
        <v>218</v>
      </c>
      <c r="B32" s="22">
        <v>52</v>
      </c>
      <c r="C32" s="21">
        <v>226</v>
      </c>
      <c r="D32" s="23">
        <v>30</v>
      </c>
      <c r="E32" s="6">
        <v>174</v>
      </c>
      <c r="F32" s="7">
        <v>78</v>
      </c>
      <c r="G32" s="6">
        <v>125</v>
      </c>
      <c r="H32" s="7">
        <v>127</v>
      </c>
      <c r="I32" s="49">
        <v>155</v>
      </c>
      <c r="J32" s="126">
        <v>95</v>
      </c>
      <c r="K32" s="49">
        <v>123</v>
      </c>
      <c r="L32" s="50">
        <v>161</v>
      </c>
      <c r="M32" s="28">
        <v>225</v>
      </c>
      <c r="N32" s="28">
        <v>53</v>
      </c>
      <c r="O32" s="28">
        <v>136</v>
      </c>
      <c r="P32" s="28">
        <v>100</v>
      </c>
      <c r="Q32" s="28"/>
      <c r="R32" s="138"/>
      <c r="S32" s="138"/>
      <c r="T32" s="138"/>
      <c r="U32" s="32">
        <v>218</v>
      </c>
      <c r="V32" s="89">
        <v>52</v>
      </c>
      <c r="W32" s="21">
        <v>226</v>
      </c>
      <c r="X32" s="23">
        <v>30</v>
      </c>
      <c r="Y32" s="6">
        <v>93</v>
      </c>
      <c r="Z32" s="6">
        <v>148</v>
      </c>
      <c r="AA32" s="6">
        <v>58</v>
      </c>
      <c r="AB32" s="6">
        <v>183</v>
      </c>
      <c r="AC32" s="21">
        <v>112</v>
      </c>
      <c r="AD32" s="22">
        <v>165</v>
      </c>
      <c r="AE32" s="21">
        <v>100</v>
      </c>
      <c r="AF32" s="23">
        <v>177</v>
      </c>
      <c r="AG32" s="127">
        <v>93</v>
      </c>
      <c r="AH32" s="128">
        <v>187</v>
      </c>
      <c r="AI32" s="127">
        <v>102</v>
      </c>
      <c r="AJ32" s="128">
        <v>172</v>
      </c>
      <c r="AK32" s="38">
        <v>165</v>
      </c>
      <c r="AL32" s="39">
        <v>112</v>
      </c>
      <c r="AM32" s="38">
        <v>119</v>
      </c>
      <c r="AN32" s="39">
        <v>140</v>
      </c>
      <c r="AO32" s="139">
        <v>120.85714285714286</v>
      </c>
      <c r="AP32" s="133">
        <v>146.92857142857142</v>
      </c>
      <c r="AQ32" s="133">
        <v>140.77777777777777</v>
      </c>
      <c r="AR32" s="133">
        <v>128.18518518518519</v>
      </c>
      <c r="AS32" s="40">
        <v>133</v>
      </c>
      <c r="AT32" s="41">
        <v>96</v>
      </c>
      <c r="AU32" s="41">
        <v>106</v>
      </c>
      <c r="AV32" s="41">
        <v>167</v>
      </c>
      <c r="AW32" s="110">
        <v>97</v>
      </c>
      <c r="AX32" s="111">
        <v>150</v>
      </c>
      <c r="AY32" s="110">
        <v>52</v>
      </c>
      <c r="AZ32" s="111">
        <v>223</v>
      </c>
      <c r="BA32" s="68">
        <v>83</v>
      </c>
      <c r="BB32" s="68">
        <v>185</v>
      </c>
      <c r="BC32" s="68">
        <v>16</v>
      </c>
      <c r="BD32" s="68">
        <v>250</v>
      </c>
      <c r="BE32" s="33">
        <v>90</v>
      </c>
      <c r="BF32" s="34">
        <v>135</v>
      </c>
      <c r="BG32" s="57">
        <v>40</v>
      </c>
      <c r="BH32" s="60">
        <v>230</v>
      </c>
      <c r="BI32" s="14">
        <v>117</v>
      </c>
      <c r="BJ32" s="14">
        <v>136</v>
      </c>
      <c r="BK32" s="14">
        <v>80.5</v>
      </c>
      <c r="BL32" s="14">
        <v>127</v>
      </c>
      <c r="BM32" s="16">
        <v>101</v>
      </c>
      <c r="BN32" s="16">
        <v>154</v>
      </c>
      <c r="BO32" s="16">
        <v>133</v>
      </c>
      <c r="BP32" s="16">
        <v>98</v>
      </c>
      <c r="BQ32" s="51">
        <v>113</v>
      </c>
      <c r="BR32" s="47">
        <v>109</v>
      </c>
      <c r="BS32" s="47">
        <v>94.5</v>
      </c>
      <c r="BT32" s="48">
        <v>125</v>
      </c>
      <c r="BU32" s="20">
        <v>120.5</v>
      </c>
      <c r="BV32" s="20">
        <v>119.5</v>
      </c>
      <c r="BW32" s="20">
        <v>131.5</v>
      </c>
      <c r="BX32" s="20">
        <v>86</v>
      </c>
      <c r="BY32" s="40">
        <v>133</v>
      </c>
      <c r="BZ32" s="41">
        <v>96</v>
      </c>
      <c r="CA32" s="41">
        <v>106</v>
      </c>
      <c r="CB32" s="41">
        <v>167</v>
      </c>
      <c r="CC32" s="110">
        <v>97</v>
      </c>
      <c r="CD32" s="111">
        <v>150</v>
      </c>
      <c r="CE32" s="110">
        <v>52</v>
      </c>
      <c r="CF32" s="111">
        <v>223</v>
      </c>
      <c r="CG32" s="68">
        <v>83</v>
      </c>
      <c r="CH32" s="68">
        <v>185</v>
      </c>
      <c r="CI32" s="68">
        <v>16</v>
      </c>
      <c r="CJ32" s="68">
        <v>250</v>
      </c>
      <c r="CK32" s="33">
        <v>90</v>
      </c>
      <c r="CL32" s="34">
        <v>135</v>
      </c>
      <c r="CM32" s="57">
        <v>40</v>
      </c>
      <c r="CN32" s="60">
        <v>230</v>
      </c>
    </row>
    <row r="33" spans="1:92" ht="15" thickBot="1" x14ac:dyDescent="0.4">
      <c r="A33" s="69">
        <v>99</v>
      </c>
      <c r="B33" s="70">
        <v>188</v>
      </c>
      <c r="C33" s="69">
        <v>70</v>
      </c>
      <c r="D33" s="71">
        <v>155</v>
      </c>
      <c r="E33" s="140">
        <v>133</v>
      </c>
      <c r="F33" s="114">
        <v>150</v>
      </c>
      <c r="G33" s="140">
        <v>16</v>
      </c>
      <c r="H33" s="114">
        <v>264</v>
      </c>
      <c r="I33" s="74">
        <v>97</v>
      </c>
      <c r="J33" s="141">
        <v>180</v>
      </c>
      <c r="K33" s="74">
        <v>19</v>
      </c>
      <c r="L33" s="75">
        <v>160</v>
      </c>
      <c r="M33" s="28">
        <v>95</v>
      </c>
      <c r="N33" s="28">
        <v>174</v>
      </c>
      <c r="O33" s="28">
        <v>59</v>
      </c>
      <c r="P33" s="28">
        <v>215</v>
      </c>
      <c r="Q33" s="28"/>
      <c r="R33" s="138"/>
      <c r="S33" s="138"/>
      <c r="T33" s="138"/>
      <c r="U33" s="32">
        <v>99</v>
      </c>
      <c r="V33" s="89">
        <v>188</v>
      </c>
      <c r="W33" s="69">
        <v>70</v>
      </c>
      <c r="X33" s="71">
        <v>155</v>
      </c>
      <c r="Y33" s="6">
        <v>115</v>
      </c>
      <c r="Z33" s="6">
        <v>122</v>
      </c>
      <c r="AA33" s="6">
        <v>106</v>
      </c>
      <c r="AB33" s="6">
        <v>90</v>
      </c>
      <c r="AC33" s="21">
        <v>146</v>
      </c>
      <c r="AD33" s="22">
        <v>133</v>
      </c>
      <c r="AE33" s="21">
        <v>68</v>
      </c>
      <c r="AF33" s="23">
        <v>210</v>
      </c>
      <c r="AG33" s="127">
        <v>105</v>
      </c>
      <c r="AH33" s="128">
        <v>144</v>
      </c>
      <c r="AI33" s="127">
        <v>45</v>
      </c>
      <c r="AJ33" s="128">
        <v>240</v>
      </c>
      <c r="AK33" s="76">
        <v>130</v>
      </c>
      <c r="AL33" s="78">
        <v>126</v>
      </c>
      <c r="AM33" s="76">
        <v>96</v>
      </c>
      <c r="AN33" s="78">
        <v>120</v>
      </c>
      <c r="AO33" s="142"/>
      <c r="AP33">
        <v>0.17381834944360461</v>
      </c>
      <c r="AR33">
        <v>0.63127784675014431</v>
      </c>
      <c r="AS33" s="40">
        <v>154</v>
      </c>
      <c r="AT33" s="41">
        <v>106</v>
      </c>
      <c r="AU33" s="41">
        <v>69</v>
      </c>
      <c r="AV33" s="41">
        <v>205</v>
      </c>
      <c r="AW33" s="99">
        <v>110</v>
      </c>
      <c r="AX33" s="100">
        <v>113</v>
      </c>
      <c r="AY33" s="108">
        <v>110</v>
      </c>
      <c r="AZ33" s="109">
        <v>145</v>
      </c>
      <c r="BA33" s="83">
        <v>110</v>
      </c>
      <c r="BB33" s="83">
        <v>112</v>
      </c>
      <c r="BC33" s="68">
        <v>80</v>
      </c>
      <c r="BD33" s="68">
        <v>188</v>
      </c>
      <c r="BE33" s="84">
        <v>85</v>
      </c>
      <c r="BF33" s="85">
        <v>166</v>
      </c>
      <c r="BG33" s="84">
        <v>69</v>
      </c>
      <c r="BH33" s="86">
        <v>122</v>
      </c>
      <c r="BI33" s="14">
        <v>155</v>
      </c>
      <c r="BJ33" s="14">
        <v>97.5</v>
      </c>
      <c r="BK33" s="14">
        <v>141.5</v>
      </c>
      <c r="BL33" s="14">
        <v>101.5</v>
      </c>
      <c r="BM33" s="16">
        <v>159.5</v>
      </c>
      <c r="BN33" s="16">
        <v>87.5</v>
      </c>
      <c r="BO33" s="16">
        <v>171.5</v>
      </c>
      <c r="BP33" s="16">
        <v>106.5</v>
      </c>
      <c r="BQ33" s="51">
        <v>131.5</v>
      </c>
      <c r="BR33" s="47">
        <v>104</v>
      </c>
      <c r="BS33" s="47">
        <v>146.5</v>
      </c>
      <c r="BT33" s="48">
        <v>125.5</v>
      </c>
      <c r="BU33" s="20">
        <v>175.5</v>
      </c>
      <c r="BV33" s="20">
        <v>66</v>
      </c>
      <c r="BW33" s="20">
        <v>149.5</v>
      </c>
      <c r="BX33" s="20">
        <v>113</v>
      </c>
      <c r="BY33" s="40">
        <v>154</v>
      </c>
      <c r="BZ33" s="41">
        <v>106</v>
      </c>
      <c r="CA33" s="41">
        <v>69</v>
      </c>
      <c r="CB33" s="41">
        <v>205</v>
      </c>
      <c r="CC33" s="99">
        <v>110</v>
      </c>
      <c r="CD33" s="100">
        <v>113</v>
      </c>
      <c r="CE33" s="108">
        <v>110</v>
      </c>
      <c r="CF33" s="109">
        <v>145</v>
      </c>
      <c r="CG33" s="83">
        <v>110</v>
      </c>
      <c r="CH33" s="83">
        <v>112</v>
      </c>
      <c r="CI33" s="68">
        <v>80</v>
      </c>
      <c r="CJ33" s="68">
        <v>188</v>
      </c>
      <c r="CK33" s="84">
        <v>85</v>
      </c>
      <c r="CL33" s="85">
        <v>166</v>
      </c>
      <c r="CM33" s="84">
        <v>69</v>
      </c>
      <c r="CN33" s="86">
        <v>122</v>
      </c>
    </row>
    <row r="34" spans="1:92" ht="15" thickBot="1" x14ac:dyDescent="0.4">
      <c r="A34" s="143">
        <v>152.86666666666667</v>
      </c>
      <c r="B34" s="144">
        <v>108.5</v>
      </c>
      <c r="C34" s="145">
        <v>116.7</v>
      </c>
      <c r="D34" s="144">
        <v>155.73333333333332</v>
      </c>
      <c r="E34" s="146">
        <v>138.96666666666667</v>
      </c>
      <c r="F34" s="147">
        <v>114.36666666666666</v>
      </c>
      <c r="G34" s="146">
        <v>76.099999999999994</v>
      </c>
      <c r="H34" s="147">
        <v>164</v>
      </c>
      <c r="I34" s="148">
        <f>AVERAGE(I4:I33)</f>
        <v>157.56666666666666</v>
      </c>
      <c r="J34" s="148">
        <f t="shared" ref="J34:L34" si="0">AVERAGE(J4:J33)</f>
        <v>109.36666666666666</v>
      </c>
      <c r="K34" s="148">
        <f t="shared" si="0"/>
        <v>119.3</v>
      </c>
      <c r="L34" s="148">
        <f t="shared" si="0"/>
        <v>139.36666666666667</v>
      </c>
      <c r="M34" s="135">
        <v>161.76666666666668</v>
      </c>
      <c r="N34" s="132">
        <v>93.466666666666669</v>
      </c>
      <c r="O34" s="135">
        <v>122.6</v>
      </c>
      <c r="P34" s="132">
        <v>157.86666666666667</v>
      </c>
      <c r="U34" s="24">
        <v>177</v>
      </c>
      <c r="V34" s="25">
        <v>101</v>
      </c>
      <c r="W34" s="24">
        <v>70</v>
      </c>
      <c r="X34" s="25">
        <v>210</v>
      </c>
      <c r="Y34" s="135">
        <f>AVERAGE(Y4:Y33)</f>
        <v>94.4</v>
      </c>
      <c r="Z34" s="133">
        <f t="shared" ref="Z34" si="1">AVERAGE(Z4:Z33)</f>
        <v>148.30000000000001</v>
      </c>
      <c r="AA34" s="131">
        <f>AVERAGE(AA4:AA33)</f>
        <v>122.8</v>
      </c>
      <c r="AB34" s="132">
        <f>AVERAGE(AB4:AB33)</f>
        <v>114.3</v>
      </c>
      <c r="AC34" s="32">
        <v>129.73333333333332</v>
      </c>
      <c r="AD34" s="32">
        <v>139.26666666666668</v>
      </c>
      <c r="AE34" s="32">
        <v>124.46666666666667</v>
      </c>
      <c r="AF34" s="32">
        <v>152.19999999999999</v>
      </c>
      <c r="AG34" s="149">
        <v>135.19999999999999</v>
      </c>
      <c r="AH34" s="149">
        <v>128.6</v>
      </c>
      <c r="AI34" s="149">
        <v>132.86666666666667</v>
      </c>
      <c r="AJ34" s="149">
        <v>138.43333333333334</v>
      </c>
      <c r="AK34" s="38">
        <v>94</v>
      </c>
      <c r="AL34" s="39">
        <v>92</v>
      </c>
      <c r="AM34" s="38">
        <v>144</v>
      </c>
      <c r="AN34" s="39">
        <v>101</v>
      </c>
      <c r="AO34" s="134">
        <v>51.884415876421301</v>
      </c>
      <c r="AP34" s="136">
        <v>58.444681436186656</v>
      </c>
      <c r="AQ34" s="136">
        <v>76.844101094461848</v>
      </c>
      <c r="AR34" s="136">
        <v>67.80616436523988</v>
      </c>
      <c r="AS34" s="142">
        <f>AVERAGE(AS4:AS33)</f>
        <v>120.53333333333333</v>
      </c>
      <c r="AT34">
        <f>AVERAGE(AT4:AT33)</f>
        <v>129.06666666666666</v>
      </c>
      <c r="AU34">
        <f>AVERAGE(AU4:AU33)</f>
        <v>94.8</v>
      </c>
      <c r="AV34">
        <f>AVERAGE(AV4:AV33)</f>
        <v>155.23333333333332</v>
      </c>
      <c r="AW34" s="99"/>
      <c r="AX34" s="100"/>
      <c r="AY34" s="101"/>
      <c r="AZ34" s="102"/>
      <c r="BA34" s="8"/>
      <c r="BB34" s="8"/>
      <c r="BC34" s="83">
        <v>109</v>
      </c>
      <c r="BD34" s="83">
        <v>139</v>
      </c>
      <c r="BE34" s="150">
        <f>AVERAGE(BE4:BE33)</f>
        <v>100.4</v>
      </c>
      <c r="BF34" s="150">
        <f>AVERAGE(BF4:BF33)</f>
        <v>156.53333333333333</v>
      </c>
      <c r="BG34" s="151">
        <f t="shared" ref="BG34:BH34" si="2">AVERAGE(BG4:BG33)</f>
        <v>72.400000000000006</v>
      </c>
      <c r="BH34" s="9">
        <f t="shared" si="2"/>
        <v>189.8</v>
      </c>
      <c r="BI34" s="14">
        <v>100</v>
      </c>
      <c r="BJ34" s="14">
        <v>122.5</v>
      </c>
      <c r="BK34" s="14">
        <v>85.5</v>
      </c>
      <c r="BL34" s="14">
        <v>146.5</v>
      </c>
      <c r="BM34" s="16">
        <v>102</v>
      </c>
      <c r="BN34" s="16">
        <v>158</v>
      </c>
      <c r="BO34" s="16">
        <v>148</v>
      </c>
      <c r="BP34" s="16">
        <v>110</v>
      </c>
      <c r="BQ34" s="51">
        <v>121.5</v>
      </c>
      <c r="BR34" s="47">
        <v>114</v>
      </c>
      <c r="BS34" s="47">
        <v>95</v>
      </c>
      <c r="BT34" s="48">
        <v>113.5</v>
      </c>
      <c r="BU34" s="20">
        <v>135</v>
      </c>
      <c r="BV34" s="20">
        <v>117.5</v>
      </c>
      <c r="BW34" s="20">
        <v>148</v>
      </c>
      <c r="BX34" s="20">
        <v>107.5</v>
      </c>
      <c r="BY34" s="142">
        <f>AVERAGE(BY4:BY33)</f>
        <v>120.53333333333333</v>
      </c>
      <c r="BZ34">
        <f>AVERAGE(BZ4:BZ33)</f>
        <v>129.06666666666666</v>
      </c>
      <c r="CA34">
        <f>AVERAGE(CA4:CA33)</f>
        <v>94.8</v>
      </c>
      <c r="CB34">
        <f>AVERAGE(CB4:CB33)</f>
        <v>155.23333333333332</v>
      </c>
      <c r="CC34" s="99"/>
      <c r="CD34" s="100"/>
      <c r="CE34" s="101"/>
      <c r="CF34" s="102"/>
      <c r="CG34" s="8"/>
      <c r="CH34" s="8"/>
      <c r="CI34" s="83">
        <v>109</v>
      </c>
      <c r="CJ34" s="83">
        <v>139</v>
      </c>
      <c r="CK34" s="150">
        <f>AVERAGE(CK4:CK33)</f>
        <v>100.4</v>
      </c>
      <c r="CL34" s="150">
        <f>AVERAGE(CL4:CL33)</f>
        <v>156.53333333333333</v>
      </c>
      <c r="CM34" s="151">
        <f t="shared" ref="CM34:CN34" si="3">AVERAGE(CM4:CM33)</f>
        <v>72.400000000000006</v>
      </c>
      <c r="CN34" s="9">
        <f t="shared" si="3"/>
        <v>189.8</v>
      </c>
    </row>
    <row r="35" spans="1:92" ht="15" thickBot="1" x14ac:dyDescent="0.4">
      <c r="A35" s="152">
        <v>63.73367719812974</v>
      </c>
      <c r="B35" s="145">
        <v>62.226920662783996</v>
      </c>
      <c r="C35" s="153">
        <v>81.200114659338098</v>
      </c>
      <c r="D35" s="145">
        <v>78.913716885239154</v>
      </c>
      <c r="E35" s="154">
        <v>47.838437390387483</v>
      </c>
      <c r="F35" s="146">
        <v>33.452471001287101</v>
      </c>
      <c r="G35" s="154">
        <v>56.727023299427529</v>
      </c>
      <c r="H35" s="146">
        <v>69.714689492491345</v>
      </c>
      <c r="I35" s="155">
        <f>STDEVA(I4:I33)</f>
        <v>55.678066834587412</v>
      </c>
      <c r="J35" s="155">
        <f t="shared" ref="J35:L35" si="4">STDEVA(J4:J33)</f>
        <v>57.306485962178257</v>
      </c>
      <c r="K35" s="155">
        <f t="shared" si="4"/>
        <v>47.585241119634908</v>
      </c>
      <c r="L35" s="155">
        <f t="shared" si="4"/>
        <v>41.031933176854892</v>
      </c>
      <c r="M35" s="134">
        <v>42.53978529956791</v>
      </c>
      <c r="N35" s="135">
        <v>47.568994054975555</v>
      </c>
      <c r="O35" s="134">
        <v>77.567145551228819</v>
      </c>
      <c r="P35" s="135">
        <v>66.751589588890539</v>
      </c>
      <c r="U35" s="6">
        <v>165</v>
      </c>
      <c r="V35" s="7">
        <v>94</v>
      </c>
      <c r="W35" s="6">
        <v>155</v>
      </c>
      <c r="X35" s="7">
        <v>129</v>
      </c>
      <c r="Y35" s="134">
        <f>STDEVA(Y4:Y34)</f>
        <v>34.311902696683333</v>
      </c>
      <c r="Z35" s="137">
        <f t="shared" ref="Z35" si="5">STDEVA(Z4:Z34)</f>
        <v>40.215378484687477</v>
      </c>
      <c r="AA35" s="136">
        <f>STDEVA(AA4:AA34)</f>
        <v>70.930670376079178</v>
      </c>
      <c r="AB35" s="135">
        <f>STDEVA(AB4:AB34)</f>
        <v>68.587729709232008</v>
      </c>
      <c r="AC35" s="89">
        <v>36.322248651844724</v>
      </c>
      <c r="AD35" s="89">
        <v>35.59245690459916</v>
      </c>
      <c r="AE35" s="89">
        <v>69.278913213848512</v>
      </c>
      <c r="AF35" s="89">
        <v>70.112913857970369</v>
      </c>
      <c r="AG35" s="149"/>
      <c r="AH35" s="156">
        <v>0.68320189152269928</v>
      </c>
      <c r="AI35" s="149"/>
      <c r="AJ35" s="156">
        <v>0.77486009829323821</v>
      </c>
      <c r="AK35" s="38">
        <v>140</v>
      </c>
      <c r="AL35" s="39">
        <v>126</v>
      </c>
      <c r="AM35" s="38">
        <v>50</v>
      </c>
      <c r="AN35" s="39">
        <v>238</v>
      </c>
      <c r="AS35" s="157">
        <f>_xlfn.T.TEST(AS4:AS33,AT4:AT33,2,1)</f>
        <v>0.32247556866541505</v>
      </c>
      <c r="AU35" s="158">
        <f>_xlfn.T.TEST(AU4:AU33,AV4:AV33,2,1)</f>
        <v>7.7493024692244837E-4</v>
      </c>
      <c r="AW35" s="159">
        <v>28.565331451245918</v>
      </c>
      <c r="AX35" s="160">
        <v>36.613294488933029</v>
      </c>
      <c r="AY35" s="159">
        <v>34.375144722788335</v>
      </c>
      <c r="AZ35" s="160">
        <v>52.068577679913588</v>
      </c>
      <c r="BA35" s="8">
        <v>112.76666666666667</v>
      </c>
      <c r="BB35" s="8">
        <v>132.63333333333333</v>
      </c>
      <c r="BC35" s="8">
        <v>73.033333333333331</v>
      </c>
      <c r="BD35" s="8">
        <v>185.33333333333334</v>
      </c>
      <c r="BE35" s="137">
        <f>STDEVA(BE4:BE33)</f>
        <v>42.880427172344717</v>
      </c>
      <c r="BF35" s="161">
        <f>STDEVA(BF4:BF33)</f>
        <v>38.95597279098488</v>
      </c>
      <c r="BG35" s="161">
        <f>STDEVA(BG4:BG33)</f>
        <v>64.919366431990341</v>
      </c>
      <c r="BH35" s="131">
        <f>STDEVA(BH4:BH33)</f>
        <v>73.939117545777336</v>
      </c>
      <c r="BI35" s="131">
        <f t="shared" ref="BI35:BX35" si="6">STDEVA(BI4:BI33)</f>
        <v>24.032550962124819</v>
      </c>
      <c r="BJ35" s="131">
        <f t="shared" si="6"/>
        <v>26.838897830976769</v>
      </c>
      <c r="BK35" s="131">
        <f t="shared" si="6"/>
        <v>47.630293171323281</v>
      </c>
      <c r="BL35" s="131">
        <f t="shared" si="6"/>
        <v>49.187095892102121</v>
      </c>
      <c r="BM35" s="131">
        <f t="shared" si="6"/>
        <v>24.713560194178115</v>
      </c>
      <c r="BN35" s="131">
        <f t="shared" si="6"/>
        <v>21.516827149343179</v>
      </c>
      <c r="BO35" s="131">
        <f t="shared" si="6"/>
        <v>44.691602878125686</v>
      </c>
      <c r="BP35" s="131">
        <f t="shared" si="6"/>
        <v>40.981720764038322</v>
      </c>
      <c r="BQ35" s="131">
        <f t="shared" si="6"/>
        <v>24.037662020302623</v>
      </c>
      <c r="BR35" s="131">
        <f t="shared" si="6"/>
        <v>20.008791171330952</v>
      </c>
      <c r="BS35" s="131">
        <f t="shared" si="6"/>
        <v>36.99396114123951</v>
      </c>
      <c r="BT35" s="131">
        <f t="shared" si="6"/>
        <v>37.117381373151844</v>
      </c>
      <c r="BU35" s="131">
        <f t="shared" si="6"/>
        <v>23.549342914912472</v>
      </c>
      <c r="BV35" s="131">
        <f t="shared" si="6"/>
        <v>24.434765368644104</v>
      </c>
      <c r="BW35" s="131">
        <f t="shared" si="6"/>
        <v>40.541907507760619</v>
      </c>
      <c r="BX35" s="131">
        <f t="shared" si="6"/>
        <v>38.261111375365999</v>
      </c>
      <c r="BY35" s="157">
        <f>_xlfn.T.TEST(BY4:BY33,BZ4:BZ33,2,1)</f>
        <v>0.32247556866541505</v>
      </c>
      <c r="CA35" s="158">
        <f>_xlfn.T.TEST(CA4:CA33,CB4:CB33,2,1)</f>
        <v>7.7493024692244837E-4</v>
      </c>
      <c r="CC35" s="159">
        <v>28.565331451245918</v>
      </c>
      <c r="CD35" s="160">
        <v>36.613294488933029</v>
      </c>
      <c r="CE35" s="159">
        <v>34.375144722788335</v>
      </c>
      <c r="CF35" s="160">
        <v>52.068577679913588</v>
      </c>
      <c r="CG35" s="8">
        <v>112.76666666666667</v>
      </c>
      <c r="CH35" s="8">
        <v>132.63333333333333</v>
      </c>
      <c r="CI35" s="8">
        <v>73.033333333333331</v>
      </c>
      <c r="CJ35" s="8">
        <v>185.33333333333334</v>
      </c>
      <c r="CK35" s="137">
        <f>STDEVA(CK4:CK33)</f>
        <v>42.880427172344717</v>
      </c>
      <c r="CL35" s="161">
        <f>STDEVA(CL4:CL33)</f>
        <v>38.95597279098488</v>
      </c>
      <c r="CM35" s="161">
        <f>STDEVA(CM4:CM33)</f>
        <v>64.919366431990341</v>
      </c>
      <c r="CN35" s="131">
        <f>STDEVA(CN4:CN33)</f>
        <v>73.939117545777336</v>
      </c>
    </row>
    <row r="36" spans="1:92" ht="15" thickBot="1" x14ac:dyDescent="0.4">
      <c r="A36" s="89"/>
      <c r="B36" s="162">
        <v>5.7983903904784195E-2</v>
      </c>
      <c r="C36" s="89"/>
      <c r="D36" s="145">
        <v>0.18421632241299329</v>
      </c>
      <c r="E36" s="163"/>
      <c r="F36" s="146">
        <v>8.6808357527705507E-2</v>
      </c>
      <c r="G36" s="163"/>
      <c r="H36" s="146">
        <v>8.0072486694004341E-5</v>
      </c>
      <c r="I36" s="164"/>
      <c r="J36" s="165">
        <v>2.065011990611829E-3</v>
      </c>
      <c r="K36" s="165"/>
      <c r="L36" s="165">
        <v>0.42987327277714493</v>
      </c>
      <c r="N36" s="135">
        <v>1.4491928540387805E-4</v>
      </c>
      <c r="P36" s="135">
        <v>0.1853666556628642</v>
      </c>
      <c r="U36" s="6">
        <v>168</v>
      </c>
      <c r="V36" s="7">
        <v>64</v>
      </c>
      <c r="W36" s="6">
        <v>0</v>
      </c>
      <c r="X36" s="7">
        <v>0</v>
      </c>
      <c r="Z36" s="6">
        <f>_xlfn.T.TEST(Y4:Y33,Z4:Z33,2,1)</f>
        <v>1.3579923722071908E-5</v>
      </c>
      <c r="AA36" s="6"/>
      <c r="AB36">
        <f>_xlfn.T.TEST(AA4:AA33,AB4:AB33,2,1)</f>
        <v>0.72535331714367035</v>
      </c>
      <c r="AC36" s="89"/>
      <c r="AD36" s="89">
        <v>0.46260671908231277</v>
      </c>
      <c r="AE36" s="89"/>
      <c r="AF36" s="89">
        <v>0.28183371182872585</v>
      </c>
      <c r="AG36">
        <v>46.228368660007014</v>
      </c>
      <c r="AH36">
        <v>43.080197867185596</v>
      </c>
      <c r="AI36">
        <v>50.916248563853294</v>
      </c>
      <c r="AJ36">
        <v>55.786343238771472</v>
      </c>
      <c r="AK36" s="38">
        <v>130</v>
      </c>
      <c r="AL36" s="39">
        <v>118</v>
      </c>
      <c r="AM36" s="38">
        <v>119</v>
      </c>
      <c r="AN36" s="39">
        <v>140</v>
      </c>
      <c r="AS36" s="142">
        <f>STDEVA(AS4:AS33)</f>
        <v>25.601364906142631</v>
      </c>
      <c r="AT36">
        <f>STDEVA(AT4:AT33)</f>
        <v>25.194325213994219</v>
      </c>
      <c r="AU36">
        <f>STDEVA(AU4:AU33)</f>
        <v>42.707021146088067</v>
      </c>
      <c r="AV36">
        <f>STDEVA(AV4:AV33)</f>
        <v>48.989571960974928</v>
      </c>
      <c r="AW36" s="166">
        <v>111.76666666666667</v>
      </c>
      <c r="AX36" s="167">
        <v>124.46666666666667</v>
      </c>
      <c r="AY36" s="166">
        <v>97.733333333333334</v>
      </c>
      <c r="AZ36" s="167">
        <v>155.03333333333333</v>
      </c>
      <c r="BA36" s="8">
        <v>26.398384659741534</v>
      </c>
      <c r="BB36" s="8">
        <v>34.605643682969458</v>
      </c>
      <c r="BC36" s="8">
        <v>30.087783445173862</v>
      </c>
      <c r="BD36" s="8">
        <v>36.90839857075175</v>
      </c>
      <c r="BF36" s="168">
        <f>_xlfn.T.TEST(BE4:BE33,BF4:BF33,2,1)</f>
        <v>5.0852780233620327E-4</v>
      </c>
      <c r="BH36" s="169">
        <f>_xlfn.T.TEST(BG4:BG33,BH4:BH33,2,1)</f>
        <v>5.1882191037391082E-5</v>
      </c>
      <c r="BI36">
        <f>AVERAGE(BI4:BI34)</f>
        <v>102.04838709677419</v>
      </c>
      <c r="BJ36">
        <f>AVERAGE(BJ4:BJ34)</f>
        <v>144.88709677419354</v>
      </c>
      <c r="BK36">
        <f t="shared" ref="BK36:BX36" si="7">AVERAGE(BK4:BK34)</f>
        <v>132.53225806451613</v>
      </c>
      <c r="BL36">
        <f t="shared" si="7"/>
        <v>114.58064516129032</v>
      </c>
      <c r="BM36">
        <f t="shared" si="7"/>
        <v>113.04838709677419</v>
      </c>
      <c r="BN36">
        <f t="shared" si="7"/>
        <v>132.82258064516128</v>
      </c>
      <c r="BO36">
        <f t="shared" si="7"/>
        <v>140.14516129032259</v>
      </c>
      <c r="BP36">
        <f t="shared" si="7"/>
        <v>108.95161290322581</v>
      </c>
      <c r="BQ36">
        <f t="shared" si="7"/>
        <v>117.66129032258064</v>
      </c>
      <c r="BR36">
        <f t="shared" si="7"/>
        <v>125.70967741935483</v>
      </c>
      <c r="BS36">
        <f t="shared" si="7"/>
        <v>146.20967741935485</v>
      </c>
      <c r="BT36">
        <f t="shared" si="7"/>
        <v>102.08064516129032</v>
      </c>
      <c r="BU36">
        <f t="shared" si="7"/>
        <v>122.2741935483871</v>
      </c>
      <c r="BV36">
        <f t="shared" si="7"/>
        <v>123.83870967741936</v>
      </c>
      <c r="BW36">
        <f t="shared" si="7"/>
        <v>144.62903225806451</v>
      </c>
      <c r="BX36">
        <f t="shared" si="7"/>
        <v>101.66129032258064</v>
      </c>
      <c r="BZ36" s="8"/>
      <c r="CA36" s="8"/>
      <c r="CB36" s="8"/>
      <c r="CF36" s="8"/>
    </row>
    <row r="37" spans="1:92" x14ac:dyDescent="0.35">
      <c r="B37" s="138"/>
      <c r="C37" s="164"/>
      <c r="D37" s="164"/>
      <c r="I37" s="138"/>
      <c r="J37" s="164"/>
      <c r="K37" s="164"/>
      <c r="U37" s="55">
        <v>76</v>
      </c>
      <c r="V37" s="56">
        <v>114</v>
      </c>
      <c r="W37" s="55">
        <v>0</v>
      </c>
      <c r="X37" s="56">
        <v>256</v>
      </c>
      <c r="AA37" s="55"/>
      <c r="AC37" s="55"/>
      <c r="AD37" s="55"/>
      <c r="AE37" s="55"/>
      <c r="AG37" s="138"/>
      <c r="AK37" s="38">
        <v>139</v>
      </c>
      <c r="AL37" s="39">
        <v>120</v>
      </c>
      <c r="AM37" s="38">
        <v>134</v>
      </c>
      <c r="AN37" s="39">
        <v>165</v>
      </c>
      <c r="AP37" s="138"/>
      <c r="AQ37" s="164"/>
      <c r="AR37" s="164"/>
      <c r="AS37" s="142"/>
      <c r="AW37" s="166">
        <v>3.9816071972430386E-4</v>
      </c>
      <c r="AX37" s="167"/>
      <c r="AY37" s="166">
        <v>1.8885490838521162E-7</v>
      </c>
      <c r="AZ37" s="102"/>
      <c r="BA37" s="8"/>
      <c r="BB37" s="8">
        <v>4.8365552241222701E-2</v>
      </c>
      <c r="BC37" s="8"/>
      <c r="BD37" s="8">
        <v>1.0381708588047947E-10</v>
      </c>
      <c r="BH37" s="170"/>
      <c r="BI37" t="s">
        <v>7</v>
      </c>
      <c r="BM37" t="s">
        <v>9</v>
      </c>
      <c r="BQ37" t="s">
        <v>10</v>
      </c>
      <c r="BU37" t="s">
        <v>8</v>
      </c>
      <c r="BZ37" s="8"/>
      <c r="CA37" s="8"/>
      <c r="CB37" s="8"/>
    </row>
    <row r="38" spans="1:92" ht="15" thickBot="1" x14ac:dyDescent="0.4">
      <c r="A38">
        <f>SKEW(A4:A33)</f>
        <v>0.17105189119330372</v>
      </c>
      <c r="B38">
        <f t="shared" ref="B38:T38" si="8">SKEW(B4:B33)</f>
        <v>0.49943271567830538</v>
      </c>
      <c r="C38">
        <f t="shared" si="8"/>
        <v>0.38231510121760853</v>
      </c>
      <c r="D38">
        <f>SKEW(D4:D33)</f>
        <v>-8.7165554181906996E-2</v>
      </c>
      <c r="E38">
        <f t="shared" si="8"/>
        <v>-1.6541612170039404</v>
      </c>
      <c r="F38">
        <f t="shared" si="8"/>
        <v>0.71253950310190994</v>
      </c>
      <c r="G38">
        <f t="shared" si="8"/>
        <v>-0.1010825437814825</v>
      </c>
      <c r="H38">
        <f t="shared" si="8"/>
        <v>-0.7993761176379639</v>
      </c>
      <c r="I38">
        <f t="shared" si="8"/>
        <v>0.71094448753989536</v>
      </c>
      <c r="J38">
        <f t="shared" si="8"/>
        <v>-8.685830670520403E-2</v>
      </c>
      <c r="K38">
        <f t="shared" si="8"/>
        <v>-0.51797208903584269</v>
      </c>
      <c r="L38">
        <f t="shared" si="8"/>
        <v>-1.9029064220221541</v>
      </c>
      <c r="M38">
        <f t="shared" si="8"/>
        <v>0.28045039927265808</v>
      </c>
      <c r="N38">
        <f t="shared" si="8"/>
        <v>2.0814849191726267E-2</v>
      </c>
      <c r="O38">
        <f t="shared" si="8"/>
        <v>0.45458672406294848</v>
      </c>
      <c r="P38">
        <f t="shared" si="8"/>
        <v>-0.60596849531702313</v>
      </c>
      <c r="Q38">
        <f t="shared" si="8"/>
        <v>0.10222563888367141</v>
      </c>
      <c r="R38">
        <f t="shared" si="8"/>
        <v>0.47377771809621372</v>
      </c>
      <c r="S38">
        <f t="shared" si="8"/>
        <v>1.2417237365280955</v>
      </c>
      <c r="T38">
        <f t="shared" si="8"/>
        <v>-0.86172389091564361</v>
      </c>
      <c r="U38" s="55">
        <v>160</v>
      </c>
      <c r="V38" s="56">
        <v>108</v>
      </c>
      <c r="W38" s="55">
        <v>108</v>
      </c>
      <c r="X38" s="56">
        <v>169</v>
      </c>
      <c r="Y38">
        <f>SKEW(Y4:Y33)</f>
        <v>-0.64754351084185113</v>
      </c>
      <c r="Z38">
        <f t="shared" ref="Z38:AJ38" si="9">SKEW(Z4:Z33)</f>
        <v>-1.4372949143900795</v>
      </c>
      <c r="AA38">
        <f t="shared" si="9"/>
        <v>0.66612675881641503</v>
      </c>
      <c r="AB38">
        <f t="shared" si="9"/>
        <v>8.8730677534839833E-2</v>
      </c>
      <c r="AC38">
        <f t="shared" si="9"/>
        <v>0.46699179611006586</v>
      </c>
      <c r="AD38">
        <f t="shared" si="9"/>
        <v>-0.24763221368063693</v>
      </c>
      <c r="AE38">
        <f t="shared" si="9"/>
        <v>0.53371674106669686</v>
      </c>
      <c r="AF38">
        <f t="shared" si="9"/>
        <v>-0.23155286750457901</v>
      </c>
      <c r="AG38">
        <f t="shared" si="9"/>
        <v>0.2469507425224233</v>
      </c>
      <c r="AH38">
        <f t="shared" si="9"/>
        <v>8.5466308563004415E-3</v>
      </c>
      <c r="AI38">
        <f t="shared" si="9"/>
        <v>0.40781307408850448</v>
      </c>
      <c r="AJ38">
        <f t="shared" si="9"/>
        <v>6.1870412985087782E-2</v>
      </c>
      <c r="AK38" s="38">
        <v>137</v>
      </c>
      <c r="AL38" s="39">
        <v>160</v>
      </c>
      <c r="AM38" s="38">
        <v>63</v>
      </c>
      <c r="AN38" s="39">
        <v>174</v>
      </c>
      <c r="AO38">
        <f>SKEW(AO4:AO31)</f>
        <v>-0.30092753593752997</v>
      </c>
      <c r="AP38">
        <f t="shared" ref="AP38:AR38" si="10">SKEW(AP4:AP31)</f>
        <v>1.0417073659308687</v>
      </c>
      <c r="AQ38">
        <f t="shared" si="10"/>
        <v>7.6311363198361709E-2</v>
      </c>
      <c r="AR38">
        <f t="shared" si="10"/>
        <v>0.54250095094540807</v>
      </c>
      <c r="AS38" s="134"/>
      <c r="AT38" s="136"/>
      <c r="AU38" s="136"/>
      <c r="AV38" s="136"/>
      <c r="AW38" s="171"/>
      <c r="AX38" s="136"/>
      <c r="AY38" s="136"/>
      <c r="AZ38" s="136"/>
      <c r="BA38" s="136"/>
      <c r="BB38" s="136"/>
      <c r="BC38" s="136"/>
      <c r="BD38" s="136"/>
      <c r="BE38" s="136"/>
      <c r="BF38" s="136"/>
      <c r="BG38" s="136"/>
      <c r="BH38" s="172"/>
    </row>
    <row r="39" spans="1:92" x14ac:dyDescent="0.35">
      <c r="A39">
        <f>KURT(A4:A33)</f>
        <v>0.60259741607767836</v>
      </c>
      <c r="B39">
        <f t="shared" ref="B39:T39" si="11">KURT(B4:B33)</f>
        <v>1.3835752504061731</v>
      </c>
      <c r="C39">
        <f t="shared" si="11"/>
        <v>-0.44578059443459894</v>
      </c>
      <c r="D39">
        <f t="shared" si="11"/>
        <v>-0.35087098889177781</v>
      </c>
      <c r="E39">
        <f t="shared" si="11"/>
        <v>2.9529666082833912</v>
      </c>
      <c r="F39">
        <f t="shared" si="11"/>
        <v>0.69638969306039344</v>
      </c>
      <c r="G39">
        <f t="shared" si="11"/>
        <v>-1.5841954343664615</v>
      </c>
      <c r="H39">
        <f t="shared" si="11"/>
        <v>0.62019281768529844</v>
      </c>
      <c r="I39">
        <f t="shared" si="11"/>
        <v>0.43197027725371795</v>
      </c>
      <c r="J39">
        <f t="shared" si="11"/>
        <v>-0.2537359245801083</v>
      </c>
      <c r="K39">
        <f t="shared" si="11"/>
        <v>2.1134190240954225</v>
      </c>
      <c r="L39">
        <f t="shared" si="11"/>
        <v>4.4770999149344011</v>
      </c>
      <c r="M39">
        <f t="shared" si="11"/>
        <v>-0.56413670296544982</v>
      </c>
      <c r="N39">
        <f t="shared" si="11"/>
        <v>-1.127201175621444</v>
      </c>
      <c r="O39">
        <f t="shared" si="11"/>
        <v>-0.30329959956945673</v>
      </c>
      <c r="P39">
        <f t="shared" si="11"/>
        <v>0.54391701890689914</v>
      </c>
      <c r="Q39">
        <f>KURT(Q4:Q33)</f>
        <v>-1.1140193281557162</v>
      </c>
      <c r="R39">
        <f t="shared" si="11"/>
        <v>-0.85607121263840558</v>
      </c>
      <c r="S39">
        <f t="shared" si="11"/>
        <v>1.3014041593276886</v>
      </c>
      <c r="T39">
        <f t="shared" si="11"/>
        <v>-9.2728085609100841E-2</v>
      </c>
      <c r="U39" s="55">
        <v>2</v>
      </c>
      <c r="V39" s="56">
        <v>196</v>
      </c>
      <c r="W39" s="55">
        <v>26</v>
      </c>
      <c r="X39" s="56">
        <v>230</v>
      </c>
      <c r="Y39">
        <f>KURT(Y4:Y33)</f>
        <v>1.0977442788187042</v>
      </c>
      <c r="Z39">
        <f t="shared" ref="Z39:AJ39" si="12">KURT(Z4:Z33)</f>
        <v>5.1401175105374328</v>
      </c>
      <c r="AA39">
        <f t="shared" si="12"/>
        <v>-0.46105153526689602</v>
      </c>
      <c r="AB39">
        <f t="shared" si="12"/>
        <v>-0.79669750522284444</v>
      </c>
      <c r="AC39">
        <f t="shared" si="12"/>
        <v>5.4583207918424232</v>
      </c>
      <c r="AD39">
        <f t="shared" si="12"/>
        <v>3.7989533943867762</v>
      </c>
      <c r="AE39">
        <f t="shared" si="12"/>
        <v>0.47823017285161873</v>
      </c>
      <c r="AF39">
        <f t="shared" si="12"/>
        <v>-0.10566915866878546</v>
      </c>
      <c r="AG39">
        <f t="shared" si="12"/>
        <v>-3.8466223926065801E-2</v>
      </c>
      <c r="AH39">
        <f t="shared" si="12"/>
        <v>-0.33463911928111001</v>
      </c>
      <c r="AI39">
        <f t="shared" si="12"/>
        <v>-3.0631662547110139E-2</v>
      </c>
      <c r="AJ39">
        <f t="shared" si="12"/>
        <v>-0.68497477507068183</v>
      </c>
      <c r="AK39" s="38">
        <v>112</v>
      </c>
      <c r="AL39" s="39">
        <v>120</v>
      </c>
      <c r="AM39" s="38">
        <v>54</v>
      </c>
      <c r="AN39" s="39">
        <v>190</v>
      </c>
      <c r="AO39">
        <f>KURT(AO4:AO31)</f>
        <v>0.25067458819681709</v>
      </c>
      <c r="AP39">
        <f t="shared" ref="AP39:AR39" si="13">KURT(AP4:AP31)</f>
        <v>1.219769297695489</v>
      </c>
      <c r="AQ39">
        <f t="shared" si="13"/>
        <v>0.24942524123734922</v>
      </c>
      <c r="AR39">
        <f t="shared" si="13"/>
        <v>0.17893642637533524</v>
      </c>
      <c r="AW39" s="164"/>
    </row>
    <row r="40" spans="1:92" x14ac:dyDescent="0.35">
      <c r="A40">
        <f>(A38*A38)</f>
        <v>2.9258749480805812E-2</v>
      </c>
      <c r="B40">
        <f t="shared" ref="B40:T40" si="14">(B38*B38)</f>
        <v>0.24943303748980702</v>
      </c>
      <c r="C40">
        <f t="shared" si="14"/>
        <v>0.14616483661903026</v>
      </c>
      <c r="D40">
        <f t="shared" si="14"/>
        <v>7.597833835838964E-3</v>
      </c>
      <c r="E40">
        <f t="shared" si="14"/>
        <v>2.7362493318399572</v>
      </c>
      <c r="F40">
        <f t="shared" si="14"/>
        <v>0.5077125434807167</v>
      </c>
      <c r="G40">
        <f t="shared" si="14"/>
        <v>1.0217680657335327E-2</v>
      </c>
      <c r="H40">
        <f t="shared" si="14"/>
        <v>0.63900217744994392</v>
      </c>
      <c r="I40">
        <f t="shared" si="14"/>
        <v>0.50544206436336447</v>
      </c>
      <c r="J40">
        <f t="shared" si="14"/>
        <v>7.5443654436952914E-3</v>
      </c>
      <c r="K40">
        <f t="shared" si="14"/>
        <v>0.26829508502015492</v>
      </c>
      <c r="L40">
        <f t="shared" si="14"/>
        <v>3.6210528509731565</v>
      </c>
      <c r="M40">
        <f t="shared" si="14"/>
        <v>7.8652426452193336E-2</v>
      </c>
      <c r="N40">
        <f t="shared" si="14"/>
        <v>4.3325794687430763E-4</v>
      </c>
      <c r="O40">
        <f t="shared" si="14"/>
        <v>0.20664908969428325</v>
      </c>
      <c r="P40">
        <f t="shared" si="14"/>
        <v>0.36719781731677709</v>
      </c>
      <c r="Q40">
        <f t="shared" si="14"/>
        <v>1.0450081245174792E-2</v>
      </c>
      <c r="R40">
        <f t="shared" si="14"/>
        <v>0.22446532616445536</v>
      </c>
      <c r="S40">
        <f t="shared" si="14"/>
        <v>1.5418778378572953</v>
      </c>
      <c r="T40">
        <f t="shared" si="14"/>
        <v>0.74256806417479604</v>
      </c>
      <c r="U40" s="55">
        <v>142</v>
      </c>
      <c r="V40" s="56">
        <v>104</v>
      </c>
      <c r="W40" s="55">
        <v>118</v>
      </c>
      <c r="X40" s="56">
        <v>160</v>
      </c>
      <c r="AA40" s="55"/>
      <c r="AD40" s="55"/>
      <c r="AF40" s="55"/>
      <c r="AG40" s="138"/>
      <c r="AK40" s="38">
        <v>131</v>
      </c>
      <c r="AL40" s="39">
        <v>90</v>
      </c>
      <c r="AM40" s="38">
        <v>121</v>
      </c>
      <c r="AN40" s="39">
        <v>105</v>
      </c>
      <c r="AP40" s="138"/>
      <c r="AQ40" s="164"/>
      <c r="AR40" s="164"/>
      <c r="BA40" s="138"/>
      <c r="BB40" s="164"/>
      <c r="BC40" s="164"/>
    </row>
    <row r="41" spans="1:92" x14ac:dyDescent="0.35">
      <c r="A41">
        <f>((A39-3)*(A39-3))/4</f>
        <v>1.4368847873493562</v>
      </c>
      <c r="B41">
        <f t="shared" ref="B41:T41" si="15">((B39-3)*(B39-3))/4</f>
        <v>0.65320724277486653</v>
      </c>
      <c r="C41">
        <f t="shared" si="15"/>
        <v>2.9683509762455147</v>
      </c>
      <c r="D41">
        <f t="shared" si="15"/>
        <v>2.8070840960491403</v>
      </c>
      <c r="E41">
        <f t="shared" si="15"/>
        <v>5.5303498409199148E-4</v>
      </c>
      <c r="F41">
        <f t="shared" si="15"/>
        <v>1.326655111559597</v>
      </c>
      <c r="G41">
        <f t="shared" si="15"/>
        <v>5.253711945116577</v>
      </c>
      <c r="H41">
        <f t="shared" si="15"/>
        <v>1.4158705562491598</v>
      </c>
      <c r="I41">
        <f t="shared" si="15"/>
        <v>1.6486941642270865</v>
      </c>
      <c r="J41">
        <f t="shared" si="15"/>
        <v>2.6466993667257932</v>
      </c>
      <c r="K41">
        <f t="shared" si="15"/>
        <v>0.19650645670897826</v>
      </c>
      <c r="L41">
        <f t="shared" si="15"/>
        <v>0.54545603967480372</v>
      </c>
      <c r="M41">
        <f t="shared" si="15"/>
        <v>3.1757676093563569</v>
      </c>
      <c r="N41">
        <f t="shared" si="15"/>
        <v>4.2584473860127572</v>
      </c>
      <c r="O41">
        <f t="shared" si="15"/>
        <v>2.7279470611289334</v>
      </c>
      <c r="P41">
        <f t="shared" si="15"/>
        <v>1.5080859025037934</v>
      </c>
      <c r="Q41">
        <f t="shared" si="15"/>
        <v>4.2312887581097041</v>
      </c>
      <c r="R41">
        <f t="shared" si="15"/>
        <v>3.7173212992346558</v>
      </c>
      <c r="S41">
        <f t="shared" si="15"/>
        <v>0.7213069574873191</v>
      </c>
      <c r="T41">
        <f t="shared" si="15"/>
        <v>2.3912417528788334</v>
      </c>
      <c r="U41" s="55">
        <v>111</v>
      </c>
      <c r="V41" s="56">
        <v>150</v>
      </c>
      <c r="W41" s="55">
        <v>126</v>
      </c>
      <c r="X41" s="56">
        <v>151</v>
      </c>
      <c r="AA41" s="55"/>
      <c r="AD41" s="55"/>
      <c r="AF41" s="55"/>
      <c r="AG41" s="138"/>
      <c r="AK41" s="38">
        <v>108</v>
      </c>
      <c r="AL41" s="39">
        <v>154</v>
      </c>
      <c r="AM41" s="38">
        <v>103</v>
      </c>
      <c r="AN41" s="39">
        <v>136</v>
      </c>
      <c r="AP41" s="138"/>
      <c r="AQ41" s="164"/>
      <c r="AR41" s="164"/>
      <c r="BA41" s="138"/>
      <c r="BB41" s="164"/>
      <c r="BC41" s="164"/>
    </row>
    <row r="42" spans="1:92" x14ac:dyDescent="0.35">
      <c r="A42">
        <f>SUM(A40:A41)</f>
        <v>1.4661435368301621</v>
      </c>
      <c r="B42">
        <f t="shared" ref="B42:T42" si="16">SUM(B40:B41)</f>
        <v>0.90264028026467358</v>
      </c>
      <c r="C42">
        <f t="shared" si="16"/>
        <v>3.1145158128645449</v>
      </c>
      <c r="D42">
        <f t="shared" si="16"/>
        <v>2.8146819298849794</v>
      </c>
      <c r="E42">
        <f t="shared" si="16"/>
        <v>2.7368023668240493</v>
      </c>
      <c r="F42">
        <f t="shared" si="16"/>
        <v>1.8343676550403138</v>
      </c>
      <c r="G42">
        <f t="shared" si="16"/>
        <v>5.2639296257739128</v>
      </c>
      <c r="H42">
        <f t="shared" si="16"/>
        <v>2.0548727336991037</v>
      </c>
      <c r="I42">
        <f t="shared" si="16"/>
        <v>2.1541362285904508</v>
      </c>
      <c r="J42">
        <f t="shared" si="16"/>
        <v>2.6542437321694883</v>
      </c>
      <c r="K42">
        <f t="shared" si="16"/>
        <v>0.46480154172913318</v>
      </c>
      <c r="L42">
        <f t="shared" si="16"/>
        <v>4.1665088906479602</v>
      </c>
      <c r="M42">
        <f t="shared" si="16"/>
        <v>3.2544200358085504</v>
      </c>
      <c r="N42">
        <f t="shared" si="16"/>
        <v>4.2588806439596318</v>
      </c>
      <c r="O42">
        <f t="shared" si="16"/>
        <v>2.9345961508232166</v>
      </c>
      <c r="P42">
        <f t="shared" si="16"/>
        <v>1.8752837198205705</v>
      </c>
      <c r="Q42">
        <f t="shared" si="16"/>
        <v>4.2417388393548787</v>
      </c>
      <c r="R42">
        <f t="shared" si="16"/>
        <v>3.9417866253991112</v>
      </c>
      <c r="S42">
        <f t="shared" si="16"/>
        <v>2.2631847953446145</v>
      </c>
      <c r="T42">
        <f t="shared" si="16"/>
        <v>3.1338098170536295</v>
      </c>
      <c r="U42" s="55">
        <v>119</v>
      </c>
      <c r="V42" s="56">
        <v>130</v>
      </c>
      <c r="W42" s="55">
        <v>10</v>
      </c>
      <c r="X42" s="56">
        <v>190</v>
      </c>
      <c r="AA42" s="55"/>
      <c r="AD42" s="55"/>
      <c r="AF42" s="55"/>
      <c r="AG42" s="138"/>
      <c r="AK42" s="38">
        <v>118</v>
      </c>
      <c r="AL42" s="39">
        <v>125</v>
      </c>
      <c r="AM42" s="38">
        <v>19</v>
      </c>
      <c r="AN42" s="39">
        <v>203</v>
      </c>
      <c r="AP42" s="138"/>
      <c r="AQ42" s="164"/>
      <c r="AR42" s="164"/>
      <c r="AS42">
        <f>SKEW(AS4:AS33)</f>
        <v>-0.14494492205288592</v>
      </c>
      <c r="AT42">
        <f t="shared" ref="AT42:BH42" si="17">SKEW(AT4:AT33)</f>
        <v>0.58542031179170573</v>
      </c>
      <c r="AU42">
        <f t="shared" si="17"/>
        <v>0.46417751555148878</v>
      </c>
      <c r="AV42">
        <f t="shared" si="17"/>
        <v>0.20599256304987762</v>
      </c>
      <c r="AW42">
        <f t="shared" si="17"/>
        <v>0.75889760988079658</v>
      </c>
      <c r="AX42">
        <f t="shared" si="17"/>
        <v>9.5965629206637384E-2</v>
      </c>
      <c r="AY42">
        <f t="shared" si="17"/>
        <v>-0.62699532248194279</v>
      </c>
      <c r="AZ42">
        <f t="shared" si="17"/>
        <v>0.65211416628318664</v>
      </c>
      <c r="BA42">
        <f t="shared" si="17"/>
        <v>1.0608955349556011</v>
      </c>
      <c r="BB42">
        <f t="shared" si="17"/>
        <v>0.5074225278563218</v>
      </c>
      <c r="BC42">
        <f t="shared" si="17"/>
        <v>-7.9372471500217784E-2</v>
      </c>
      <c r="BD42">
        <f t="shared" si="17"/>
        <v>0.24907084472063032</v>
      </c>
      <c r="BE42">
        <f t="shared" si="17"/>
        <v>-0.22981246831970384</v>
      </c>
      <c r="BF42">
        <f t="shared" si="17"/>
        <v>0.18020985450067939</v>
      </c>
      <c r="BG42">
        <f t="shared" si="17"/>
        <v>1.2014579633377875</v>
      </c>
      <c r="BH42">
        <f t="shared" si="17"/>
        <v>-0.38029328703213566</v>
      </c>
    </row>
    <row r="43" spans="1:92" ht="15" thickBot="1" x14ac:dyDescent="0.4">
      <c r="A43" s="173">
        <f>(A42/6)*30</f>
        <v>7.3307176841508106</v>
      </c>
      <c r="B43" s="173">
        <f t="shared" ref="B43:T43" si="18">(B42/6)*30</f>
        <v>4.5132014013233679</v>
      </c>
      <c r="C43" s="173">
        <f t="shared" si="18"/>
        <v>15.572579064322726</v>
      </c>
      <c r="D43" s="173">
        <f t="shared" si="18"/>
        <v>14.073409649424898</v>
      </c>
      <c r="E43" s="173">
        <f t="shared" si="18"/>
        <v>13.684011834120247</v>
      </c>
      <c r="F43" s="173">
        <f t="shared" si="18"/>
        <v>9.1718382752015692</v>
      </c>
      <c r="G43" s="173">
        <f t="shared" si="18"/>
        <v>26.319648128869563</v>
      </c>
      <c r="H43" s="173">
        <f t="shared" si="18"/>
        <v>10.274363668495518</v>
      </c>
      <c r="I43" s="173">
        <f t="shared" si="18"/>
        <v>10.770681142952254</v>
      </c>
      <c r="J43" s="173">
        <f t="shared" si="18"/>
        <v>13.27121866084744</v>
      </c>
      <c r="K43" s="173">
        <f t="shared" si="18"/>
        <v>2.3240077086456661</v>
      </c>
      <c r="L43" s="173">
        <f t="shared" si="18"/>
        <v>20.832544453239798</v>
      </c>
      <c r="M43" s="173">
        <f t="shared" si="18"/>
        <v>16.272100179042752</v>
      </c>
      <c r="N43" s="173">
        <f t="shared" si="18"/>
        <v>21.294403219798159</v>
      </c>
      <c r="O43" s="173">
        <f t="shared" si="18"/>
        <v>14.672980754116082</v>
      </c>
      <c r="P43" s="173">
        <f t="shared" si="18"/>
        <v>9.3764185991028519</v>
      </c>
      <c r="Q43" s="173">
        <f t="shared" si="18"/>
        <v>21.208694196774395</v>
      </c>
      <c r="R43" s="173">
        <f t="shared" si="18"/>
        <v>19.708933126995557</v>
      </c>
      <c r="S43" s="173">
        <f t="shared" si="18"/>
        <v>11.315923976723072</v>
      </c>
      <c r="T43" s="173">
        <f t="shared" si="18"/>
        <v>15.669049085268146</v>
      </c>
      <c r="U43" s="72">
        <v>141</v>
      </c>
      <c r="V43" s="73">
        <v>140</v>
      </c>
      <c r="W43" s="72">
        <v>63</v>
      </c>
      <c r="X43" s="73">
        <v>189</v>
      </c>
      <c r="AA43" s="55"/>
      <c r="AD43" s="55"/>
      <c r="AF43" s="55"/>
      <c r="AK43" s="76">
        <v>135</v>
      </c>
      <c r="AL43" s="78">
        <v>128</v>
      </c>
      <c r="AM43" s="76">
        <v>72</v>
      </c>
      <c r="AN43" s="78">
        <v>220</v>
      </c>
      <c r="AP43" s="138"/>
      <c r="AQ43" s="164"/>
      <c r="AR43" s="164"/>
      <c r="AS43">
        <f>KURT(AS4:AS33)</f>
        <v>9.1063762774590717E-2</v>
      </c>
      <c r="AT43">
        <f t="shared" ref="AT43:BH43" si="19">KURT(AT4:AT33)</f>
        <v>-0.36042948142036924</v>
      </c>
      <c r="AU43">
        <f t="shared" si="19"/>
        <v>0.47171160403280687</v>
      </c>
      <c r="AV43">
        <f t="shared" si="19"/>
        <v>-0.61313936354153631</v>
      </c>
      <c r="AW43">
        <f t="shared" si="19"/>
        <v>0.62630432438988759</v>
      </c>
      <c r="AX43">
        <f t="shared" si="19"/>
        <v>-0.51145718988322075</v>
      </c>
      <c r="AY43">
        <f t="shared" si="19"/>
        <v>-0.46328274378109624</v>
      </c>
      <c r="AZ43">
        <f t="shared" si="19"/>
        <v>-0.53111670114012144</v>
      </c>
      <c r="BA43">
        <f t="shared" si="19"/>
        <v>1.8944112240326683</v>
      </c>
      <c r="BB43">
        <f t="shared" si="19"/>
        <v>0.64465145118926293</v>
      </c>
      <c r="BC43">
        <f t="shared" si="19"/>
        <v>-0.25426357483462514</v>
      </c>
      <c r="BD43">
        <f t="shared" si="19"/>
        <v>-1.3501313137400661E-2</v>
      </c>
      <c r="BE43">
        <f t="shared" si="19"/>
        <v>0.47834480877917551</v>
      </c>
      <c r="BF43">
        <f t="shared" si="19"/>
        <v>0.91275791710880627</v>
      </c>
      <c r="BG43">
        <f t="shared" si="19"/>
        <v>2.1460928275663176</v>
      </c>
      <c r="BH43">
        <f t="shared" si="19"/>
        <v>-0.23069806376364665</v>
      </c>
    </row>
    <row r="44" spans="1:92" x14ac:dyDescent="0.35">
      <c r="B44" s="138"/>
      <c r="C44" s="164"/>
      <c r="D44" s="164"/>
      <c r="I44" s="138"/>
      <c r="J44" s="164"/>
      <c r="K44" s="164"/>
      <c r="U44" s="87">
        <v>177</v>
      </c>
      <c r="V44" s="25">
        <v>101</v>
      </c>
      <c r="W44" s="87">
        <v>70</v>
      </c>
      <c r="X44" s="25">
        <v>210</v>
      </c>
      <c r="AA44" s="55"/>
      <c r="AD44" s="6"/>
      <c r="AF44" s="55"/>
      <c r="AK44">
        <f>AVERAGE(AK4:AK43)</f>
        <v>132.72499999999999</v>
      </c>
      <c r="AL44">
        <f>AVERAGE(AL4:AL43)</f>
        <v>129.44999999999999</v>
      </c>
      <c r="AM44">
        <f>AVERAGE(AM4:AM43)</f>
        <v>101.175</v>
      </c>
      <c r="AN44">
        <f>AVERAGE(AN4:AN43)</f>
        <v>163.47499999999999</v>
      </c>
      <c r="AP44" s="138"/>
      <c r="AQ44" s="164"/>
      <c r="AR44" s="164"/>
      <c r="BA44" s="138"/>
      <c r="BB44" s="164"/>
      <c r="BC44" s="164"/>
    </row>
    <row r="45" spans="1:92" x14ac:dyDescent="0.35">
      <c r="B45" s="138"/>
      <c r="I45" s="89"/>
      <c r="J45" s="32"/>
      <c r="K45" s="32"/>
      <c r="U45" s="55">
        <v>165</v>
      </c>
      <c r="V45" s="7">
        <v>94</v>
      </c>
      <c r="W45" s="55">
        <v>155</v>
      </c>
      <c r="X45" s="7">
        <v>129</v>
      </c>
      <c r="AA45" s="55"/>
      <c r="AD45" s="6"/>
      <c r="AF45" s="55"/>
      <c r="AK45">
        <f>STDEVA(AK4:AK43)</f>
        <v>46.540849165283184</v>
      </c>
      <c r="AL45">
        <f>STDEVA(AL4:AL43)</f>
        <v>40.856189312369864</v>
      </c>
      <c r="AM45">
        <f>STDEVA(AM4:AM43)</f>
        <v>57.688770404379667</v>
      </c>
      <c r="AN45">
        <f>STDEVA(AN4:AN43)</f>
        <v>56.112061640421516</v>
      </c>
      <c r="AP45" s="138"/>
      <c r="AQ45" s="164"/>
      <c r="AR45" s="164"/>
      <c r="BA45" s="138"/>
      <c r="BB45" s="164"/>
      <c r="BC45" s="164"/>
    </row>
    <row r="46" spans="1:92" x14ac:dyDescent="0.35">
      <c r="B46" s="138"/>
      <c r="I46" s="138"/>
      <c r="U46" s="55">
        <v>168</v>
      </c>
      <c r="V46" s="7">
        <v>64</v>
      </c>
      <c r="W46" s="55">
        <v>0</v>
      </c>
      <c r="X46" s="7">
        <v>0</v>
      </c>
      <c r="AA46" s="55"/>
      <c r="AD46" s="6"/>
      <c r="AF46" s="55"/>
      <c r="AG46" s="164"/>
      <c r="AK46" s="164"/>
      <c r="AL46" s="174">
        <f>_xlfn.T.TEST(AK4:AK43,AL4:AL43,2,1)</f>
        <v>0.80592289675648066</v>
      </c>
      <c r="AM46" s="164"/>
      <c r="AN46" s="174">
        <f>_xlfn.T.TEST(AM4:AM43,AN4:AN43,2,1)</f>
        <v>1.0550974812834155E-3</v>
      </c>
      <c r="AP46" s="138"/>
      <c r="AQ46" s="164"/>
      <c r="AR46" s="164"/>
      <c r="BA46" s="138"/>
      <c r="BB46" s="164"/>
      <c r="BC46" s="164"/>
    </row>
    <row r="47" spans="1:92" x14ac:dyDescent="0.35">
      <c r="B47" s="138"/>
      <c r="I47" s="89"/>
      <c r="U47" s="55">
        <v>76</v>
      </c>
      <c r="V47" s="7">
        <v>114</v>
      </c>
      <c r="W47" s="55">
        <v>0</v>
      </c>
      <c r="X47" s="7">
        <v>256</v>
      </c>
      <c r="AA47" s="55"/>
      <c r="AD47" s="6"/>
      <c r="AF47" s="89"/>
      <c r="AG47" s="164"/>
      <c r="AH47" s="164"/>
      <c r="AK47">
        <f>SKEW(AK4:AK43)</f>
        <v>0.98160164999153909</v>
      </c>
      <c r="AL47">
        <f>SKEW(AL4:AL43)</f>
        <v>-0.33731848124100217</v>
      </c>
      <c r="AM47">
        <f>SKEW(AM4:AM43)</f>
        <v>1.2225815924118517</v>
      </c>
      <c r="AN47">
        <f>SKEW(AN4:AN43)</f>
        <v>-0.80732344320153859</v>
      </c>
      <c r="AP47" s="138"/>
      <c r="BA47" s="89"/>
      <c r="BB47" s="32"/>
      <c r="BC47" s="32"/>
    </row>
    <row r="48" spans="1:92" x14ac:dyDescent="0.35">
      <c r="B48" s="138"/>
      <c r="I48" s="138"/>
      <c r="U48" s="55">
        <v>160</v>
      </c>
      <c r="V48" s="7">
        <v>108</v>
      </c>
      <c r="W48" s="55">
        <v>108</v>
      </c>
      <c r="X48" s="7">
        <v>169</v>
      </c>
      <c r="AA48" s="55"/>
      <c r="AD48" s="6"/>
      <c r="AF48" s="89"/>
      <c r="AG48" s="164"/>
      <c r="AH48" s="164"/>
      <c r="AK48">
        <f>KURT(AK4:AK43)</f>
        <v>4.3666040746514465</v>
      </c>
      <c r="AL48">
        <f>KURT(AL4:AL43)</f>
        <v>4.380083268391985</v>
      </c>
      <c r="AM48">
        <f>KURT(AM4:AM43)</f>
        <v>2.8180434083319867</v>
      </c>
      <c r="AN48">
        <f>KURT(AN4:AN43)</f>
        <v>2.0268632127244106</v>
      </c>
      <c r="AO48" s="164"/>
      <c r="AT48" s="138"/>
      <c r="BA48" s="138"/>
    </row>
    <row r="49" spans="2:53" x14ac:dyDescent="0.35">
      <c r="B49" s="138"/>
      <c r="I49" s="138"/>
      <c r="U49" s="55">
        <v>2</v>
      </c>
      <c r="V49" s="7">
        <v>196</v>
      </c>
      <c r="W49" s="55">
        <v>26</v>
      </c>
      <c r="X49" s="7">
        <v>230</v>
      </c>
      <c r="AA49" s="55"/>
      <c r="AD49" s="6"/>
      <c r="AF49" s="89"/>
      <c r="AG49" s="164"/>
      <c r="AH49" s="164"/>
      <c r="AM49" s="89"/>
      <c r="AN49" s="164"/>
      <c r="AO49" s="164"/>
      <c r="AT49" s="138"/>
      <c r="BA49" s="89"/>
    </row>
    <row r="50" spans="2:53" x14ac:dyDescent="0.35">
      <c r="B50" s="138"/>
      <c r="I50" s="138"/>
      <c r="U50" s="55">
        <v>142</v>
      </c>
      <c r="V50" s="7">
        <v>104</v>
      </c>
      <c r="W50" s="55">
        <v>118</v>
      </c>
      <c r="X50" s="7">
        <v>160</v>
      </c>
      <c r="AA50" s="55"/>
      <c r="AD50" s="6"/>
      <c r="AF50" s="89"/>
      <c r="AG50" s="164"/>
      <c r="AH50" s="164"/>
      <c r="AO50" s="164"/>
      <c r="AT50" s="138"/>
      <c r="BA50" s="138"/>
    </row>
    <row r="51" spans="2:53" x14ac:dyDescent="0.35">
      <c r="B51" s="138"/>
      <c r="I51" s="138"/>
      <c r="U51" s="55">
        <v>111</v>
      </c>
      <c r="V51" s="7">
        <v>150</v>
      </c>
      <c r="W51" s="55">
        <v>126</v>
      </c>
      <c r="X51" s="7">
        <v>151</v>
      </c>
      <c r="AA51" s="55"/>
      <c r="AD51" s="6"/>
      <c r="AF51" s="89"/>
      <c r="AG51" s="164"/>
      <c r="AH51" s="164"/>
      <c r="AO51" s="164"/>
      <c r="AT51" s="138"/>
      <c r="BA51" s="138"/>
    </row>
    <row r="52" spans="2:53" x14ac:dyDescent="0.35">
      <c r="B52" s="138"/>
      <c r="I52" s="138"/>
      <c r="U52" s="55">
        <v>119</v>
      </c>
      <c r="V52" s="7">
        <v>130</v>
      </c>
      <c r="W52" s="55">
        <v>10</v>
      </c>
      <c r="X52" s="7">
        <v>190</v>
      </c>
      <c r="AA52" s="55"/>
      <c r="AD52" s="6"/>
      <c r="AF52" s="89"/>
      <c r="AG52" s="164"/>
      <c r="AH52" s="164"/>
      <c r="AM52" s="89"/>
      <c r="AN52" s="164"/>
      <c r="AO52" s="164"/>
      <c r="AT52" s="138"/>
      <c r="BA52" s="138"/>
    </row>
    <row r="53" spans="2:53" ht="15" thickBot="1" x14ac:dyDescent="0.4">
      <c r="B53" s="138"/>
      <c r="I53" s="138"/>
      <c r="U53" s="72">
        <v>141</v>
      </c>
      <c r="V53" s="114">
        <v>140</v>
      </c>
      <c r="W53" s="72">
        <v>63</v>
      </c>
      <c r="X53" s="114">
        <v>189</v>
      </c>
      <c r="AA53" s="55"/>
      <c r="AD53" s="6"/>
      <c r="AF53" s="89"/>
      <c r="AG53" s="164"/>
      <c r="AH53" s="164"/>
      <c r="AM53" s="89"/>
      <c r="AN53" s="164"/>
      <c r="AO53" s="164"/>
      <c r="AT53" s="138"/>
      <c r="BA53" s="138"/>
    </row>
    <row r="54" spans="2:53" x14ac:dyDescent="0.35">
      <c r="B54" s="138"/>
      <c r="I54" s="138"/>
      <c r="U54" s="87">
        <v>180</v>
      </c>
      <c r="V54" s="119">
        <v>132</v>
      </c>
      <c r="W54" s="87">
        <v>29</v>
      </c>
      <c r="X54" s="119">
        <v>259</v>
      </c>
      <c r="AA54" s="55"/>
      <c r="AD54" s="55"/>
      <c r="AF54" s="89"/>
      <c r="AG54" s="164"/>
      <c r="AH54" s="164"/>
      <c r="AM54" s="89"/>
      <c r="AN54" s="164"/>
      <c r="AO54" s="164"/>
      <c r="AT54" s="138"/>
      <c r="BA54" s="138"/>
    </row>
    <row r="55" spans="2:53" x14ac:dyDescent="0.35">
      <c r="U55" s="55">
        <v>209</v>
      </c>
      <c r="V55" s="56">
        <v>108</v>
      </c>
      <c r="W55" s="55">
        <v>130</v>
      </c>
      <c r="X55" s="56">
        <v>30</v>
      </c>
      <c r="AA55" s="55"/>
      <c r="AD55" s="55"/>
      <c r="AF55" s="89"/>
      <c r="AG55" s="164"/>
      <c r="AH55" s="164"/>
      <c r="AM55" s="89"/>
      <c r="AN55" s="164"/>
      <c r="AO55" s="164"/>
      <c r="AT55" s="138"/>
      <c r="BA55" s="138"/>
    </row>
    <row r="56" spans="2:53" x14ac:dyDescent="0.35">
      <c r="U56" s="55">
        <v>166</v>
      </c>
      <c r="V56" s="56">
        <v>109</v>
      </c>
      <c r="W56" s="55">
        <v>111</v>
      </c>
      <c r="X56" s="56">
        <v>146</v>
      </c>
      <c r="AA56" s="55"/>
      <c r="AD56" s="55"/>
      <c r="AF56" s="89"/>
      <c r="AG56" s="164"/>
      <c r="AH56" s="164"/>
      <c r="AM56" s="89"/>
      <c r="AN56" s="164"/>
      <c r="AO56" s="164"/>
      <c r="AT56" s="138"/>
      <c r="BA56" s="138"/>
    </row>
    <row r="57" spans="2:53" x14ac:dyDescent="0.35">
      <c r="U57" s="6">
        <v>157</v>
      </c>
      <c r="V57" s="7">
        <v>118</v>
      </c>
      <c r="W57" s="6">
        <v>158</v>
      </c>
      <c r="X57" s="7">
        <v>119</v>
      </c>
      <c r="AA57" s="6"/>
      <c r="AD57" s="6"/>
      <c r="AF57" s="175"/>
      <c r="AG57" s="164"/>
      <c r="AH57" s="164"/>
      <c r="AM57" s="175"/>
      <c r="AN57" s="164"/>
      <c r="AO57" s="164"/>
    </row>
    <row r="58" spans="2:53" x14ac:dyDescent="0.35">
      <c r="U58" s="6">
        <v>178</v>
      </c>
      <c r="V58" s="7">
        <v>74</v>
      </c>
      <c r="W58" s="6">
        <v>80</v>
      </c>
      <c r="X58" s="7">
        <v>149</v>
      </c>
      <c r="AA58" s="6"/>
      <c r="AD58" s="6"/>
      <c r="AF58" s="175"/>
      <c r="AG58" s="164"/>
      <c r="AH58" s="164"/>
      <c r="AM58" s="175"/>
      <c r="AN58" s="164"/>
      <c r="AO58" s="164"/>
    </row>
    <row r="59" spans="2:53" x14ac:dyDescent="0.35">
      <c r="U59" s="6">
        <v>143</v>
      </c>
      <c r="V59" s="7">
        <v>116</v>
      </c>
      <c r="W59" s="6">
        <v>141</v>
      </c>
      <c r="X59" s="7">
        <v>136</v>
      </c>
      <c r="AA59" s="6"/>
      <c r="AD59" s="6"/>
      <c r="AF59" s="175"/>
      <c r="AG59" s="164"/>
      <c r="AH59" s="164"/>
      <c r="AM59" s="175"/>
      <c r="AN59" s="164"/>
      <c r="AO59" s="164"/>
    </row>
    <row r="60" spans="2:53" x14ac:dyDescent="0.35">
      <c r="U60" s="6">
        <v>174</v>
      </c>
      <c r="V60" s="7">
        <v>69</v>
      </c>
      <c r="W60" s="6">
        <v>140</v>
      </c>
      <c r="X60" s="7">
        <v>90</v>
      </c>
      <c r="AA60" s="6"/>
      <c r="AD60" s="6"/>
      <c r="AF60" s="175"/>
      <c r="AG60" s="164"/>
      <c r="AH60" s="164"/>
      <c r="AM60" s="175"/>
      <c r="AN60" s="164"/>
      <c r="AO60" s="164"/>
    </row>
    <row r="61" spans="2:53" x14ac:dyDescent="0.35">
      <c r="U61" s="6">
        <v>133</v>
      </c>
      <c r="V61" s="7">
        <v>75</v>
      </c>
      <c r="W61" s="6">
        <v>1</v>
      </c>
      <c r="X61" s="7">
        <v>232</v>
      </c>
      <c r="AA61" s="6"/>
      <c r="AD61" s="6"/>
      <c r="AF61" s="175"/>
      <c r="AG61" s="164"/>
      <c r="AH61" s="164"/>
      <c r="AM61" s="175"/>
      <c r="AN61" s="164"/>
      <c r="AO61" s="164"/>
    </row>
    <row r="62" spans="2:53" x14ac:dyDescent="0.35">
      <c r="U62" s="6">
        <v>174</v>
      </c>
      <c r="V62" s="7">
        <v>78</v>
      </c>
      <c r="W62" s="6">
        <v>125</v>
      </c>
      <c r="X62" s="7">
        <v>127</v>
      </c>
      <c r="AA62" s="6"/>
      <c r="AD62" s="6"/>
      <c r="AF62" s="175"/>
      <c r="AG62" s="164"/>
      <c r="AH62" s="164"/>
      <c r="AM62" s="175"/>
      <c r="AN62" s="164"/>
      <c r="AO62" s="164"/>
    </row>
    <row r="63" spans="2:53" ht="15" thickBot="1" x14ac:dyDescent="0.4">
      <c r="U63" s="140">
        <v>133</v>
      </c>
      <c r="V63" s="114">
        <v>150</v>
      </c>
      <c r="W63" s="140">
        <v>16</v>
      </c>
      <c r="X63" s="114">
        <v>264</v>
      </c>
      <c r="AA63" s="6"/>
      <c r="AD63" s="6"/>
      <c r="AF63" s="175"/>
      <c r="AG63" s="164"/>
      <c r="AH63" s="164"/>
      <c r="AM63" s="175"/>
      <c r="AN63" s="164"/>
      <c r="AO63" s="164"/>
    </row>
    <row r="64" spans="2:53" x14ac:dyDescent="0.35">
      <c r="U64" s="49">
        <v>167</v>
      </c>
      <c r="V64" s="50">
        <v>40</v>
      </c>
      <c r="W64" s="49">
        <v>130</v>
      </c>
      <c r="X64" s="50">
        <v>106</v>
      </c>
      <c r="AA64" s="175"/>
      <c r="AD64" s="175"/>
      <c r="AF64" s="175"/>
      <c r="AG64" s="164"/>
      <c r="AH64" s="164"/>
      <c r="AM64" s="175"/>
      <c r="AN64" s="164"/>
      <c r="AO64" s="164"/>
    </row>
    <row r="65" spans="21:102" x14ac:dyDescent="0.35">
      <c r="U65" s="49">
        <v>140</v>
      </c>
      <c r="V65" s="50">
        <v>59</v>
      </c>
      <c r="W65" s="49">
        <v>120</v>
      </c>
      <c r="X65" s="50">
        <v>97</v>
      </c>
      <c r="AA65" s="175"/>
      <c r="AD65" s="175"/>
      <c r="AF65" s="175"/>
      <c r="AG65" s="164"/>
      <c r="AH65" s="164"/>
      <c r="AM65" s="175"/>
      <c r="AN65" s="164"/>
      <c r="AO65" s="164"/>
    </row>
    <row r="66" spans="21:102" x14ac:dyDescent="0.35">
      <c r="U66" s="49">
        <v>147</v>
      </c>
      <c r="V66" s="50">
        <v>103</v>
      </c>
      <c r="W66" s="49">
        <v>240</v>
      </c>
      <c r="X66" s="50">
        <v>36</v>
      </c>
      <c r="AA66" s="175"/>
      <c r="AD66" s="175"/>
      <c r="AF66" s="175"/>
      <c r="AG66" s="164"/>
      <c r="AH66" s="164"/>
      <c r="AM66" s="175"/>
      <c r="AN66" s="164"/>
      <c r="AO66" s="164"/>
    </row>
    <row r="67" spans="21:102" x14ac:dyDescent="0.35">
      <c r="U67" s="49">
        <v>243</v>
      </c>
      <c r="V67" s="50">
        <v>0</v>
      </c>
      <c r="W67" s="49">
        <v>132</v>
      </c>
      <c r="X67" s="50">
        <v>132</v>
      </c>
      <c r="AA67" s="175"/>
      <c r="AD67" s="175"/>
      <c r="AF67" s="138"/>
      <c r="AG67" s="164"/>
      <c r="AH67" s="164"/>
      <c r="AM67" s="138"/>
      <c r="AN67" s="164"/>
      <c r="AO67" s="164"/>
    </row>
    <row r="68" spans="21:102" x14ac:dyDescent="0.35">
      <c r="U68" s="49">
        <v>110</v>
      </c>
      <c r="V68" s="50">
        <v>145</v>
      </c>
      <c r="W68" s="49">
        <v>0</v>
      </c>
      <c r="X68" s="50">
        <v>0</v>
      </c>
      <c r="AA68" s="175"/>
      <c r="AD68" s="175"/>
      <c r="AF68" s="138"/>
      <c r="AG68" s="164"/>
      <c r="AH68" s="164"/>
      <c r="AM68" s="138"/>
      <c r="AN68" s="164"/>
      <c r="AO68" s="164"/>
    </row>
    <row r="69" spans="21:102" x14ac:dyDescent="0.35">
      <c r="U69" s="49">
        <v>192</v>
      </c>
      <c r="V69" s="50">
        <v>78</v>
      </c>
      <c r="W69" s="49">
        <v>150</v>
      </c>
      <c r="X69" s="50">
        <v>142</v>
      </c>
      <c r="AA69" s="175"/>
      <c r="AD69" s="175"/>
      <c r="AF69" s="138"/>
      <c r="AG69" s="164"/>
      <c r="AH69" s="164"/>
      <c r="AM69" s="138"/>
      <c r="AN69" s="164"/>
      <c r="AO69" s="164"/>
    </row>
    <row r="70" spans="21:102" x14ac:dyDescent="0.35">
      <c r="U70" s="49">
        <v>179</v>
      </c>
      <c r="V70" s="50">
        <v>84</v>
      </c>
      <c r="W70" s="49">
        <v>190</v>
      </c>
      <c r="X70" s="50">
        <v>92</v>
      </c>
      <c r="AA70" s="175"/>
      <c r="AD70" s="175"/>
      <c r="AF70" s="138"/>
      <c r="AG70" s="164"/>
      <c r="AH70" s="164"/>
      <c r="AM70" s="138"/>
      <c r="AN70" s="164"/>
      <c r="AO70" s="164"/>
    </row>
    <row r="71" spans="21:102" x14ac:dyDescent="0.35">
      <c r="U71" s="49">
        <v>175</v>
      </c>
      <c r="V71" s="50">
        <v>99</v>
      </c>
      <c r="W71" s="49">
        <v>137</v>
      </c>
      <c r="X71" s="50">
        <v>144</v>
      </c>
      <c r="AA71" s="175"/>
      <c r="AD71" s="175"/>
      <c r="AF71" s="138"/>
      <c r="AG71" s="164"/>
      <c r="AH71" s="164"/>
      <c r="AM71" s="138"/>
      <c r="AN71" s="164"/>
      <c r="AO71" s="164"/>
    </row>
    <row r="72" spans="21:102" x14ac:dyDescent="0.35">
      <c r="U72" s="49">
        <v>111</v>
      </c>
      <c r="V72" s="50">
        <v>146</v>
      </c>
      <c r="W72" s="49">
        <v>143</v>
      </c>
      <c r="X72" s="50">
        <v>137</v>
      </c>
      <c r="AA72" s="175"/>
      <c r="AD72" s="175"/>
      <c r="AF72" s="138"/>
      <c r="AG72" s="164"/>
      <c r="AH72" s="164"/>
      <c r="AM72" s="138"/>
      <c r="AN72" s="164"/>
      <c r="AO72" s="164"/>
    </row>
    <row r="73" spans="21:102" x14ac:dyDescent="0.35">
      <c r="U73" s="74">
        <v>143</v>
      </c>
      <c r="V73" s="75">
        <v>135</v>
      </c>
      <c r="W73" s="49">
        <v>175</v>
      </c>
      <c r="X73" s="50">
        <v>117</v>
      </c>
      <c r="AA73" s="175"/>
      <c r="AD73" s="175"/>
      <c r="AF73" s="138"/>
      <c r="AG73" s="164"/>
      <c r="AH73" s="164"/>
      <c r="AM73" s="138"/>
      <c r="AN73" s="164"/>
      <c r="AO73" s="164"/>
    </row>
    <row r="74" spans="21:102" x14ac:dyDescent="0.35">
      <c r="U74" s="176">
        <v>167</v>
      </c>
      <c r="V74" s="92">
        <v>40</v>
      </c>
      <c r="W74" s="92">
        <v>130</v>
      </c>
      <c r="X74" s="92">
        <v>106</v>
      </c>
      <c r="AA74" s="165"/>
      <c r="AD74" s="165"/>
      <c r="AF74" s="138"/>
      <c r="AG74" s="164"/>
      <c r="AH74" s="164"/>
      <c r="AM74" s="138"/>
      <c r="AN74" s="164"/>
      <c r="AO74" s="164"/>
    </row>
    <row r="75" spans="21:102" x14ac:dyDescent="0.35">
      <c r="U75" s="176">
        <v>140</v>
      </c>
      <c r="V75" s="92">
        <v>59</v>
      </c>
      <c r="W75" s="92">
        <v>120</v>
      </c>
      <c r="X75" s="92">
        <v>97</v>
      </c>
      <c r="AA75" s="165"/>
      <c r="AD75" s="165"/>
      <c r="AF75" s="138"/>
      <c r="AG75" s="164"/>
      <c r="AH75" s="164"/>
      <c r="AM75" s="138"/>
      <c r="AN75" s="164"/>
      <c r="AO75" s="164"/>
    </row>
    <row r="76" spans="21:102" x14ac:dyDescent="0.35">
      <c r="U76" s="176">
        <v>147</v>
      </c>
      <c r="V76" s="92">
        <v>103</v>
      </c>
      <c r="W76" s="92">
        <v>240</v>
      </c>
      <c r="X76" s="92">
        <v>36</v>
      </c>
      <c r="AA76" s="165"/>
      <c r="AD76" s="165"/>
      <c r="AF76" s="138"/>
      <c r="AG76" s="164"/>
      <c r="AH76" s="164"/>
      <c r="AM76" s="138"/>
      <c r="AN76" s="164"/>
      <c r="AO76" s="164"/>
    </row>
    <row r="77" spans="21:102" x14ac:dyDescent="0.35">
      <c r="U77" s="176">
        <v>243</v>
      </c>
      <c r="V77" s="92">
        <v>0</v>
      </c>
      <c r="W77" s="92">
        <v>132</v>
      </c>
      <c r="X77" s="92">
        <v>132</v>
      </c>
      <c r="AA77" s="165"/>
      <c r="AD77" s="165"/>
      <c r="AF77" s="138"/>
      <c r="AM77" s="89"/>
      <c r="AN77" s="32"/>
      <c r="AO77" s="32"/>
      <c r="CV77" s="6"/>
      <c r="CW77" s="6"/>
      <c r="CX77" s="6"/>
    </row>
    <row r="78" spans="21:102" x14ac:dyDescent="0.35">
      <c r="U78" s="176">
        <v>110</v>
      </c>
      <c r="V78" s="92">
        <v>145</v>
      </c>
      <c r="W78" s="92">
        <v>0</v>
      </c>
      <c r="X78" s="92">
        <v>0</v>
      </c>
      <c r="AA78" s="165"/>
      <c r="AD78" s="165"/>
      <c r="AF78" s="138"/>
      <c r="AM78" s="138"/>
    </row>
    <row r="79" spans="21:102" x14ac:dyDescent="0.35">
      <c r="U79" s="176">
        <v>192</v>
      </c>
      <c r="V79" s="92">
        <v>78</v>
      </c>
      <c r="W79" s="92">
        <v>150</v>
      </c>
      <c r="X79" s="92">
        <v>142</v>
      </c>
      <c r="AA79" s="165"/>
      <c r="AD79" s="165"/>
      <c r="AF79" s="138"/>
      <c r="AM79" s="89"/>
    </row>
    <row r="80" spans="21:102" x14ac:dyDescent="0.35">
      <c r="U80" s="176">
        <v>179</v>
      </c>
      <c r="V80" s="92">
        <v>84</v>
      </c>
      <c r="W80" s="92">
        <v>190</v>
      </c>
      <c r="X80" s="92">
        <v>92</v>
      </c>
      <c r="AA80" s="165"/>
      <c r="AD80" s="165"/>
      <c r="AF80" s="138"/>
      <c r="AM80" s="138"/>
    </row>
    <row r="81" spans="21:39" x14ac:dyDescent="0.35">
      <c r="U81" s="176">
        <v>175</v>
      </c>
      <c r="V81" s="92">
        <v>99</v>
      </c>
      <c r="W81" s="92">
        <v>137</v>
      </c>
      <c r="X81" s="92">
        <v>144</v>
      </c>
      <c r="AA81" s="165"/>
      <c r="AD81" s="165"/>
      <c r="AF81" s="138"/>
      <c r="AM81" s="138"/>
    </row>
    <row r="82" spans="21:39" x14ac:dyDescent="0.35">
      <c r="U82" s="176">
        <v>111</v>
      </c>
      <c r="V82" s="92">
        <v>146</v>
      </c>
      <c r="W82" s="92">
        <v>143</v>
      </c>
      <c r="X82" s="92">
        <v>137</v>
      </c>
      <c r="AA82" s="165"/>
      <c r="AD82" s="165"/>
      <c r="AF82" s="138"/>
      <c r="AM82" s="138"/>
    </row>
    <row r="83" spans="21:39" ht="15" thickBot="1" x14ac:dyDescent="0.4">
      <c r="U83" s="176">
        <v>143</v>
      </c>
      <c r="V83" s="92">
        <v>135</v>
      </c>
      <c r="W83" s="92">
        <v>175</v>
      </c>
      <c r="X83" s="92">
        <v>117</v>
      </c>
      <c r="AA83" s="165"/>
      <c r="AD83" s="165"/>
      <c r="AF83" s="138"/>
      <c r="AM83" s="138"/>
    </row>
    <row r="84" spans="21:39" x14ac:dyDescent="0.35">
      <c r="U84" s="177">
        <v>76</v>
      </c>
      <c r="V84" s="178">
        <v>221</v>
      </c>
      <c r="W84" s="49">
        <v>109</v>
      </c>
      <c r="X84" s="50">
        <v>168</v>
      </c>
      <c r="AA84" s="175"/>
      <c r="AD84" s="175"/>
      <c r="AF84" s="138"/>
      <c r="AM84" s="138"/>
    </row>
    <row r="85" spans="21:39" x14ac:dyDescent="0.35">
      <c r="U85" s="49">
        <v>133</v>
      </c>
      <c r="V85" s="126">
        <v>132</v>
      </c>
      <c r="W85" s="49">
        <v>86</v>
      </c>
      <c r="X85" s="50">
        <v>192</v>
      </c>
      <c r="AA85" s="175"/>
      <c r="AD85" s="175"/>
      <c r="AF85" s="138"/>
      <c r="AM85" s="138"/>
    </row>
    <row r="86" spans="21:39" x14ac:dyDescent="0.35">
      <c r="U86" s="49">
        <v>136</v>
      </c>
      <c r="V86" s="126">
        <v>131</v>
      </c>
      <c r="W86" s="49">
        <v>130</v>
      </c>
      <c r="X86" s="50">
        <v>154</v>
      </c>
      <c r="AA86" s="175"/>
      <c r="AD86" s="175"/>
      <c r="AF86" s="138"/>
      <c r="AM86" s="138"/>
    </row>
    <row r="87" spans="21:39" x14ac:dyDescent="0.35">
      <c r="U87" s="49">
        <v>290</v>
      </c>
      <c r="V87" s="126">
        <v>10</v>
      </c>
      <c r="W87" s="49">
        <v>126</v>
      </c>
      <c r="X87" s="50">
        <v>153</v>
      </c>
      <c r="AA87" s="175"/>
      <c r="AD87" s="175"/>
      <c r="AF87" s="55"/>
      <c r="AG87" s="55"/>
      <c r="AH87" s="55"/>
      <c r="AM87" s="55"/>
    </row>
    <row r="88" spans="21:39" x14ac:dyDescent="0.35">
      <c r="U88" s="49">
        <v>210</v>
      </c>
      <c r="V88" s="126">
        <v>44</v>
      </c>
      <c r="W88" s="49">
        <v>138</v>
      </c>
      <c r="X88" s="50">
        <v>130</v>
      </c>
      <c r="AA88" s="175"/>
      <c r="AD88" s="175"/>
      <c r="AF88" s="55"/>
      <c r="AG88" s="55"/>
      <c r="AH88" s="55"/>
      <c r="AM88" s="55"/>
    </row>
    <row r="89" spans="21:39" x14ac:dyDescent="0.35">
      <c r="U89" s="49">
        <v>91</v>
      </c>
      <c r="V89" s="126">
        <v>160</v>
      </c>
      <c r="W89" s="49">
        <v>85</v>
      </c>
      <c r="X89" s="50">
        <v>175</v>
      </c>
      <c r="AA89" s="175"/>
      <c r="AD89" s="175"/>
      <c r="AF89" s="55"/>
      <c r="AG89" s="55"/>
      <c r="AH89" s="55"/>
      <c r="AM89" s="55"/>
    </row>
    <row r="90" spans="21:39" x14ac:dyDescent="0.35">
      <c r="U90" s="49">
        <v>183</v>
      </c>
      <c r="V90" s="126">
        <v>118</v>
      </c>
      <c r="W90" s="49">
        <v>130</v>
      </c>
      <c r="X90" s="50">
        <v>155</v>
      </c>
      <c r="AA90" s="175"/>
      <c r="AD90" s="175"/>
      <c r="AF90" s="55"/>
      <c r="AG90" s="55"/>
      <c r="AH90" s="55"/>
      <c r="AM90" s="55"/>
    </row>
    <row r="91" spans="21:39" x14ac:dyDescent="0.35">
      <c r="U91" s="49">
        <v>189</v>
      </c>
      <c r="V91" s="126">
        <v>105</v>
      </c>
      <c r="W91" s="49">
        <v>135</v>
      </c>
      <c r="X91" s="50">
        <v>141</v>
      </c>
      <c r="AA91" s="175"/>
      <c r="AD91" s="175"/>
      <c r="AF91" s="55"/>
      <c r="AG91" s="55"/>
      <c r="AH91" s="55"/>
      <c r="AM91" s="55"/>
    </row>
    <row r="92" spans="21:39" x14ac:dyDescent="0.35">
      <c r="U92" s="49">
        <v>155</v>
      </c>
      <c r="V92" s="126">
        <v>95</v>
      </c>
      <c r="W92" s="49">
        <v>123</v>
      </c>
      <c r="X92" s="50">
        <v>161</v>
      </c>
      <c r="AA92" s="175"/>
      <c r="AD92" s="175"/>
      <c r="AF92" s="55"/>
      <c r="AG92" s="164"/>
      <c r="AH92" s="164"/>
      <c r="AM92" s="55"/>
    </row>
    <row r="93" spans="21:39" x14ac:dyDescent="0.35">
      <c r="U93" s="74">
        <v>97</v>
      </c>
      <c r="V93" s="141">
        <v>180</v>
      </c>
      <c r="W93" s="74">
        <v>19</v>
      </c>
      <c r="X93" s="75">
        <v>160</v>
      </c>
      <c r="AA93" s="175"/>
      <c r="AD93" s="175"/>
      <c r="AF93" s="55"/>
      <c r="AG93" s="164"/>
      <c r="AH93" s="164"/>
      <c r="AM93" s="55"/>
    </row>
    <row r="94" spans="21:39" x14ac:dyDescent="0.35">
      <c r="U94" s="28">
        <v>213</v>
      </c>
      <c r="V94" s="28">
        <v>71</v>
      </c>
      <c r="W94">
        <v>200</v>
      </c>
      <c r="X94">
        <v>90</v>
      </c>
      <c r="AF94" s="55"/>
      <c r="AG94" s="164"/>
      <c r="AH94" s="164"/>
      <c r="AM94" s="55"/>
    </row>
    <row r="95" spans="21:39" x14ac:dyDescent="0.35">
      <c r="U95" s="28">
        <v>180</v>
      </c>
      <c r="V95" s="28">
        <v>21</v>
      </c>
      <c r="W95">
        <v>290</v>
      </c>
      <c r="X95">
        <v>0</v>
      </c>
      <c r="AF95" s="55"/>
      <c r="AG95" s="164"/>
      <c r="AH95" s="164"/>
      <c r="AM95" s="55"/>
    </row>
    <row r="96" spans="21:39" x14ac:dyDescent="0.35">
      <c r="U96" s="28">
        <v>132</v>
      </c>
      <c r="V96" s="28">
        <v>131</v>
      </c>
      <c r="W96">
        <v>182</v>
      </c>
      <c r="X96">
        <v>120</v>
      </c>
      <c r="AF96" s="55"/>
      <c r="AG96" s="164"/>
      <c r="AH96" s="164"/>
      <c r="AM96" s="55"/>
    </row>
    <row r="97" spans="21:41" x14ac:dyDescent="0.35">
      <c r="U97" s="28">
        <v>175</v>
      </c>
      <c r="V97" s="28">
        <v>72</v>
      </c>
      <c r="W97">
        <v>140</v>
      </c>
      <c r="X97">
        <v>142</v>
      </c>
      <c r="AF97" s="89"/>
      <c r="AG97" s="164"/>
      <c r="AH97" s="164"/>
      <c r="AM97" s="89"/>
    </row>
    <row r="98" spans="21:41" x14ac:dyDescent="0.35">
      <c r="U98" s="28">
        <v>109</v>
      </c>
      <c r="V98" s="28">
        <v>126</v>
      </c>
      <c r="W98">
        <v>220</v>
      </c>
      <c r="X98">
        <v>90</v>
      </c>
      <c r="AF98" s="89"/>
      <c r="AG98" s="164"/>
      <c r="AH98" s="164"/>
      <c r="AM98" s="89"/>
    </row>
    <row r="99" spans="21:41" x14ac:dyDescent="0.35">
      <c r="U99" s="28">
        <v>243</v>
      </c>
      <c r="V99" s="28">
        <v>34</v>
      </c>
      <c r="W99">
        <v>170</v>
      </c>
      <c r="X99">
        <v>139</v>
      </c>
      <c r="AF99" s="89"/>
      <c r="AG99" s="164"/>
      <c r="AH99" s="164"/>
      <c r="AM99" s="89"/>
    </row>
    <row r="100" spans="21:41" x14ac:dyDescent="0.35">
      <c r="U100" s="28">
        <v>168</v>
      </c>
      <c r="V100" s="28">
        <v>97</v>
      </c>
      <c r="W100">
        <v>55</v>
      </c>
      <c r="X100">
        <v>216</v>
      </c>
      <c r="AF100" s="89"/>
      <c r="AG100" s="164"/>
      <c r="AH100" s="164"/>
      <c r="AM100" s="89"/>
    </row>
    <row r="101" spans="21:41" x14ac:dyDescent="0.35">
      <c r="U101" s="28">
        <v>152</v>
      </c>
      <c r="V101" s="28">
        <v>108</v>
      </c>
      <c r="W101">
        <v>109</v>
      </c>
      <c r="X101">
        <v>180</v>
      </c>
      <c r="AF101" s="89"/>
      <c r="AG101" s="164"/>
      <c r="AH101" s="164"/>
      <c r="AM101" s="89"/>
    </row>
    <row r="102" spans="21:41" x14ac:dyDescent="0.35">
      <c r="U102" s="28">
        <v>214</v>
      </c>
      <c r="V102" s="28">
        <v>36</v>
      </c>
      <c r="W102">
        <v>5</v>
      </c>
      <c r="X102">
        <v>203</v>
      </c>
      <c r="AF102" s="89"/>
      <c r="AG102" s="164"/>
      <c r="AH102" s="164"/>
      <c r="AM102" s="89"/>
    </row>
    <row r="103" spans="21:41" x14ac:dyDescent="0.35">
      <c r="U103" s="28">
        <v>145</v>
      </c>
      <c r="V103" s="28">
        <v>40</v>
      </c>
      <c r="W103">
        <v>60</v>
      </c>
      <c r="X103">
        <v>225</v>
      </c>
      <c r="AF103" s="89"/>
      <c r="AG103" s="164"/>
      <c r="AH103" s="164"/>
      <c r="AM103" s="89"/>
    </row>
    <row r="104" spans="21:41" x14ac:dyDescent="0.35">
      <c r="U104" s="28">
        <v>213</v>
      </c>
      <c r="V104" s="28">
        <v>71</v>
      </c>
      <c r="W104">
        <v>200</v>
      </c>
      <c r="X104">
        <v>90</v>
      </c>
      <c r="AF104" s="89"/>
      <c r="AG104" s="164"/>
      <c r="AH104" s="164"/>
      <c r="AM104" s="89"/>
    </row>
    <row r="105" spans="21:41" x14ac:dyDescent="0.35">
      <c r="U105" s="28">
        <v>180</v>
      </c>
      <c r="V105" s="28">
        <v>21</v>
      </c>
      <c r="W105">
        <v>290</v>
      </c>
      <c r="X105">
        <v>0</v>
      </c>
      <c r="AF105" s="89"/>
      <c r="AG105" s="164"/>
      <c r="AH105" s="164"/>
      <c r="AM105" s="89"/>
    </row>
    <row r="106" spans="21:41" x14ac:dyDescent="0.35">
      <c r="U106" s="28">
        <v>132</v>
      </c>
      <c r="V106" s="28">
        <v>131</v>
      </c>
      <c r="W106">
        <v>182</v>
      </c>
      <c r="X106">
        <v>120</v>
      </c>
      <c r="AF106" s="89"/>
      <c r="AG106" s="164"/>
      <c r="AH106" s="164"/>
      <c r="AM106" s="89"/>
    </row>
    <row r="107" spans="21:41" x14ac:dyDescent="0.35">
      <c r="U107" s="28">
        <v>175</v>
      </c>
      <c r="V107" s="28">
        <v>72</v>
      </c>
      <c r="W107">
        <v>140</v>
      </c>
      <c r="X107">
        <v>142</v>
      </c>
      <c r="AF107" s="175"/>
      <c r="AG107" s="164"/>
      <c r="AH107" s="164"/>
      <c r="AJ107" s="28"/>
      <c r="AM107" s="175"/>
      <c r="AN107" s="164"/>
      <c r="AO107" s="164"/>
    </row>
    <row r="108" spans="21:41" x14ac:dyDescent="0.35">
      <c r="U108" s="28">
        <v>109</v>
      </c>
      <c r="V108" s="28">
        <v>126</v>
      </c>
      <c r="W108">
        <v>220</v>
      </c>
      <c r="X108">
        <v>90</v>
      </c>
      <c r="AF108" s="175"/>
      <c r="AG108" s="164"/>
      <c r="AH108" s="164"/>
      <c r="AM108" s="175"/>
      <c r="AN108" s="164"/>
      <c r="AO108" s="164"/>
    </row>
    <row r="109" spans="21:41" x14ac:dyDescent="0.35">
      <c r="U109" s="28">
        <v>243</v>
      </c>
      <c r="V109" s="28">
        <v>34</v>
      </c>
      <c r="W109">
        <v>170</v>
      </c>
      <c r="X109">
        <v>139</v>
      </c>
      <c r="AF109" s="175"/>
      <c r="AG109" s="164"/>
      <c r="AH109" s="164"/>
      <c r="AM109" s="175"/>
      <c r="AN109" s="164"/>
      <c r="AO109" s="164"/>
    </row>
    <row r="110" spans="21:41" x14ac:dyDescent="0.35">
      <c r="U110" s="28">
        <v>168</v>
      </c>
      <c r="V110" s="28">
        <v>97</v>
      </c>
      <c r="W110">
        <v>55</v>
      </c>
      <c r="X110">
        <v>216</v>
      </c>
      <c r="AF110" s="175"/>
      <c r="AG110" s="164"/>
      <c r="AH110" s="164"/>
      <c r="AM110" s="175"/>
      <c r="AN110" s="164"/>
      <c r="AO110" s="164"/>
    </row>
    <row r="111" spans="21:41" x14ac:dyDescent="0.35">
      <c r="U111" s="28">
        <v>152</v>
      </c>
      <c r="V111" s="28">
        <v>108</v>
      </c>
      <c r="W111">
        <v>109</v>
      </c>
      <c r="X111">
        <v>180</v>
      </c>
      <c r="AF111" s="175"/>
      <c r="AG111" s="164"/>
      <c r="AH111" s="164"/>
      <c r="AM111" s="175"/>
      <c r="AN111" s="164"/>
      <c r="AO111" s="164"/>
    </row>
    <row r="112" spans="21:41" x14ac:dyDescent="0.35">
      <c r="U112" s="28">
        <v>214</v>
      </c>
      <c r="V112" s="28">
        <v>36</v>
      </c>
      <c r="W112">
        <v>5</v>
      </c>
      <c r="X112">
        <v>203</v>
      </c>
      <c r="AF112" s="175"/>
      <c r="AG112" s="164"/>
      <c r="AH112" s="164"/>
      <c r="AM112" s="175"/>
      <c r="AN112" s="164"/>
      <c r="AO112" s="164"/>
    </row>
    <row r="113" spans="21:98" x14ac:dyDescent="0.35">
      <c r="U113" s="28">
        <v>145</v>
      </c>
      <c r="V113" s="28">
        <v>40</v>
      </c>
      <c r="W113">
        <v>60</v>
      </c>
      <c r="X113">
        <v>225</v>
      </c>
      <c r="AF113" s="175"/>
      <c r="AG113" s="164"/>
      <c r="AH113" s="164"/>
      <c r="AM113" s="175"/>
      <c r="AN113" s="164"/>
      <c r="AO113" s="164"/>
    </row>
    <row r="114" spans="21:98" x14ac:dyDescent="0.35">
      <c r="U114" s="28">
        <v>144</v>
      </c>
      <c r="V114" s="28">
        <v>134</v>
      </c>
      <c r="W114">
        <v>85</v>
      </c>
      <c r="X114">
        <v>187</v>
      </c>
      <c r="AF114" s="175"/>
      <c r="AG114" s="164"/>
      <c r="AH114" s="164"/>
      <c r="AM114" s="175"/>
      <c r="AN114" s="164"/>
      <c r="AO114" s="164"/>
    </row>
    <row r="115" spans="21:98" x14ac:dyDescent="0.35">
      <c r="U115" s="28">
        <v>142</v>
      </c>
      <c r="V115" s="28">
        <v>115</v>
      </c>
      <c r="W115">
        <v>104</v>
      </c>
      <c r="X115">
        <v>190</v>
      </c>
      <c r="AF115" s="175"/>
      <c r="AG115" s="164"/>
      <c r="AH115" s="164"/>
      <c r="AM115" s="175"/>
      <c r="AN115" s="164"/>
      <c r="AO115" s="164"/>
    </row>
    <row r="116" spans="21:98" x14ac:dyDescent="0.35">
      <c r="U116" s="28">
        <v>158</v>
      </c>
      <c r="V116" s="28">
        <v>139</v>
      </c>
      <c r="W116">
        <v>58</v>
      </c>
      <c r="X116">
        <v>196</v>
      </c>
      <c r="AF116" s="175"/>
      <c r="AG116" s="164"/>
      <c r="AH116" s="164"/>
      <c r="AM116" s="175"/>
      <c r="AN116" s="164"/>
      <c r="AO116" s="164"/>
    </row>
    <row r="117" spans="21:98" x14ac:dyDescent="0.35">
      <c r="U117" s="28">
        <v>166</v>
      </c>
      <c r="V117" s="28">
        <v>103</v>
      </c>
      <c r="W117">
        <v>0</v>
      </c>
      <c r="X117">
        <v>295</v>
      </c>
      <c r="AF117" s="138"/>
      <c r="AG117" s="164"/>
      <c r="AH117" s="164"/>
      <c r="AM117" s="138"/>
      <c r="AN117" s="164"/>
      <c r="AO117" s="164"/>
    </row>
    <row r="118" spans="21:98" x14ac:dyDescent="0.35">
      <c r="U118" s="28">
        <v>132</v>
      </c>
      <c r="V118" s="28">
        <v>132</v>
      </c>
      <c r="W118">
        <v>90</v>
      </c>
      <c r="X118">
        <v>200</v>
      </c>
      <c r="AF118" s="138"/>
      <c r="AG118" s="164"/>
      <c r="AH118" s="164"/>
      <c r="AM118" s="138"/>
      <c r="AN118" s="164"/>
      <c r="AO118" s="164"/>
    </row>
    <row r="119" spans="21:98" x14ac:dyDescent="0.35">
      <c r="U119" s="28">
        <v>116</v>
      </c>
      <c r="V119" s="28">
        <v>164</v>
      </c>
      <c r="W119">
        <v>103</v>
      </c>
      <c r="X119">
        <v>157</v>
      </c>
      <c r="AF119" s="138"/>
      <c r="AG119" s="164"/>
      <c r="AH119" s="164"/>
      <c r="AM119" s="138"/>
      <c r="AN119" s="164"/>
      <c r="AO119" s="164"/>
      <c r="CP119" s="6"/>
      <c r="CQ119" s="6"/>
      <c r="CR119" s="6"/>
    </row>
    <row r="120" spans="21:98" x14ac:dyDescent="0.35">
      <c r="U120" s="28">
        <v>130</v>
      </c>
      <c r="V120" s="28">
        <v>137</v>
      </c>
      <c r="W120">
        <v>119</v>
      </c>
      <c r="X120">
        <v>154</v>
      </c>
      <c r="AF120" s="138"/>
      <c r="AG120" s="164"/>
      <c r="AH120" s="164"/>
      <c r="AM120" s="138"/>
      <c r="AN120" s="164"/>
      <c r="AO120" s="164"/>
      <c r="CP120" s="183"/>
      <c r="CQ120" s="184"/>
      <c r="CR120" s="183"/>
      <c r="CS120" s="182"/>
      <c r="CT120" s="182"/>
    </row>
    <row r="121" spans="21:98" x14ac:dyDescent="0.35">
      <c r="U121" s="28">
        <v>83</v>
      </c>
      <c r="V121" s="28">
        <v>181</v>
      </c>
      <c r="W121">
        <v>62</v>
      </c>
      <c r="X121">
        <v>232</v>
      </c>
      <c r="AF121" s="138"/>
      <c r="AG121" s="164"/>
      <c r="AH121" s="164"/>
      <c r="AM121" s="138"/>
      <c r="AN121" s="164"/>
      <c r="AO121" s="164"/>
      <c r="CP121" s="185"/>
      <c r="CQ121" s="184"/>
      <c r="CR121" s="185"/>
      <c r="CS121" s="182"/>
      <c r="CT121" s="182"/>
    </row>
    <row r="122" spans="21:98" x14ac:dyDescent="0.35">
      <c r="U122" s="28">
        <v>225</v>
      </c>
      <c r="V122" s="28">
        <v>53</v>
      </c>
      <c r="W122">
        <v>136</v>
      </c>
      <c r="X122">
        <v>100</v>
      </c>
      <c r="AF122" s="138"/>
      <c r="AG122" s="164"/>
      <c r="AH122" s="164"/>
      <c r="AM122" s="138"/>
      <c r="AN122" s="164"/>
      <c r="AO122" s="164"/>
      <c r="CP122" s="186"/>
      <c r="CQ122" s="187"/>
      <c r="CR122" s="186"/>
      <c r="CS122" s="182"/>
      <c r="CT122" s="182"/>
    </row>
    <row r="123" spans="21:98" x14ac:dyDescent="0.35">
      <c r="U123" s="28">
        <v>95</v>
      </c>
      <c r="V123" s="28">
        <v>174</v>
      </c>
      <c r="W123">
        <v>59</v>
      </c>
      <c r="X123">
        <v>215</v>
      </c>
      <c r="AF123" s="138"/>
      <c r="AG123" s="164"/>
      <c r="AH123" s="164"/>
      <c r="AM123" s="138"/>
      <c r="AN123" s="164"/>
      <c r="AO123" s="164"/>
      <c r="CP123" s="186"/>
      <c r="CQ123" s="184"/>
      <c r="CR123" s="186"/>
      <c r="CS123" s="182"/>
      <c r="CT123" s="182"/>
    </row>
    <row r="124" spans="21:98" x14ac:dyDescent="0.35">
      <c r="U124" s="29">
        <v>212</v>
      </c>
      <c r="V124" s="4">
        <v>63</v>
      </c>
      <c r="W124">
        <v>153</v>
      </c>
      <c r="X124">
        <v>137</v>
      </c>
      <c r="AF124" s="138"/>
      <c r="AG124" s="164"/>
      <c r="AH124" s="164"/>
      <c r="AM124" s="138"/>
      <c r="AN124" s="164"/>
      <c r="AO124" s="164"/>
      <c r="CP124" s="186"/>
      <c r="CQ124" s="184"/>
      <c r="CR124" s="186"/>
      <c r="CS124" s="182"/>
      <c r="CT124" s="182"/>
    </row>
    <row r="125" spans="21:98" x14ac:dyDescent="0.35">
      <c r="U125">
        <v>149</v>
      </c>
      <c r="V125">
        <v>99</v>
      </c>
      <c r="W125">
        <v>88</v>
      </c>
      <c r="X125">
        <v>185</v>
      </c>
      <c r="AF125" s="138"/>
      <c r="AG125" s="164"/>
      <c r="AH125" s="164"/>
      <c r="AM125" s="138"/>
      <c r="AN125" s="164"/>
      <c r="AO125" s="164"/>
      <c r="CP125" s="186"/>
      <c r="CQ125" s="184"/>
      <c r="CR125" s="186"/>
      <c r="CS125" s="182"/>
      <c r="CT125" s="182"/>
    </row>
    <row r="126" spans="21:98" x14ac:dyDescent="0.35">
      <c r="U126">
        <v>195</v>
      </c>
      <c r="V126">
        <v>63</v>
      </c>
      <c r="W126">
        <v>145</v>
      </c>
      <c r="X126">
        <v>130</v>
      </c>
      <c r="AF126" s="138"/>
      <c r="AG126" s="164"/>
      <c r="AH126" s="164"/>
      <c r="AM126" s="138"/>
      <c r="AN126" s="164"/>
      <c r="AO126" s="164"/>
      <c r="CP126" s="185"/>
      <c r="CQ126" s="184"/>
      <c r="CR126" s="185"/>
      <c r="CS126" s="182"/>
      <c r="CT126" s="182"/>
    </row>
    <row r="127" spans="21:98" x14ac:dyDescent="0.35">
      <c r="U127">
        <v>143</v>
      </c>
      <c r="V127">
        <v>82</v>
      </c>
      <c r="W127">
        <v>10</v>
      </c>
      <c r="X127">
        <v>255</v>
      </c>
      <c r="AG127" s="158"/>
      <c r="AH127" s="158"/>
      <c r="AI127" s="158"/>
      <c r="AJ127" s="158"/>
      <c r="AK127" s="158"/>
      <c r="AL127" s="158"/>
      <c r="AM127" s="158"/>
      <c r="AN127" s="158"/>
      <c r="AO127" s="158"/>
    </row>
    <row r="128" spans="21:98" x14ac:dyDescent="0.35">
      <c r="U128">
        <v>20</v>
      </c>
      <c r="V128">
        <v>226</v>
      </c>
      <c r="W128">
        <v>54</v>
      </c>
      <c r="X128">
        <v>229</v>
      </c>
      <c r="AG128" s="158"/>
      <c r="AH128" s="158"/>
      <c r="AI128" s="158"/>
      <c r="AJ128" s="158"/>
      <c r="AK128" s="158"/>
      <c r="AL128" s="158"/>
      <c r="AM128" s="158"/>
      <c r="AN128" s="158"/>
      <c r="AO128" s="158"/>
    </row>
    <row r="129" spans="16:24" x14ac:dyDescent="0.35">
      <c r="U129">
        <v>60</v>
      </c>
      <c r="V129">
        <v>120</v>
      </c>
      <c r="W129">
        <v>27</v>
      </c>
      <c r="X129">
        <v>273</v>
      </c>
    </row>
    <row r="130" spans="16:24" x14ac:dyDescent="0.35">
      <c r="U130">
        <v>283</v>
      </c>
      <c r="V130">
        <v>0</v>
      </c>
      <c r="W130">
        <v>285</v>
      </c>
      <c r="X130">
        <v>0</v>
      </c>
    </row>
    <row r="131" spans="16:24" x14ac:dyDescent="0.35">
      <c r="U131">
        <v>15</v>
      </c>
      <c r="V131">
        <v>250</v>
      </c>
      <c r="W131">
        <v>17</v>
      </c>
      <c r="X131">
        <v>260</v>
      </c>
    </row>
    <row r="132" spans="16:24" x14ac:dyDescent="0.35">
      <c r="U132">
        <v>127</v>
      </c>
      <c r="V132">
        <v>145</v>
      </c>
      <c r="W132">
        <v>30</v>
      </c>
      <c r="X132">
        <v>220</v>
      </c>
    </row>
    <row r="133" spans="16:24" x14ac:dyDescent="0.35">
      <c r="U133">
        <v>249</v>
      </c>
      <c r="V133">
        <v>16</v>
      </c>
      <c r="W133">
        <v>120</v>
      </c>
      <c r="X133">
        <v>166</v>
      </c>
    </row>
    <row r="134" spans="16:24" x14ac:dyDescent="0.35">
      <c r="P134" s="164"/>
      <c r="Q134" s="164"/>
      <c r="R134" s="164"/>
      <c r="U134" s="29">
        <v>212</v>
      </c>
      <c r="V134" s="4">
        <v>63</v>
      </c>
      <c r="W134">
        <v>153</v>
      </c>
      <c r="X134">
        <v>137</v>
      </c>
    </row>
    <row r="135" spans="16:24" x14ac:dyDescent="0.35">
      <c r="P135" s="55"/>
      <c r="Q135" s="55"/>
      <c r="R135" s="55"/>
      <c r="U135" s="29">
        <v>149</v>
      </c>
      <c r="V135" s="4">
        <v>99</v>
      </c>
      <c r="W135">
        <v>88</v>
      </c>
      <c r="X135">
        <v>185</v>
      </c>
    </row>
    <row r="136" spans="16:24" x14ac:dyDescent="0.35">
      <c r="P136" s="55"/>
      <c r="Q136" s="55"/>
      <c r="R136" s="55"/>
      <c r="U136" s="29">
        <v>195</v>
      </c>
      <c r="V136" s="4">
        <v>63</v>
      </c>
      <c r="W136">
        <v>145</v>
      </c>
      <c r="X136">
        <v>130</v>
      </c>
    </row>
    <row r="137" spans="16:24" x14ac:dyDescent="0.35">
      <c r="P137" s="55"/>
      <c r="Q137" s="55"/>
      <c r="R137" s="55"/>
      <c r="U137" s="29">
        <v>143</v>
      </c>
      <c r="V137" s="4">
        <v>82</v>
      </c>
      <c r="W137">
        <v>10</v>
      </c>
      <c r="X137">
        <v>255</v>
      </c>
    </row>
    <row r="138" spans="16:24" x14ac:dyDescent="0.35">
      <c r="P138" s="55"/>
      <c r="Q138" s="55"/>
      <c r="R138" s="55"/>
      <c r="U138" s="29">
        <v>20</v>
      </c>
      <c r="V138" s="4">
        <v>226</v>
      </c>
      <c r="W138">
        <v>54</v>
      </c>
      <c r="X138">
        <v>229</v>
      </c>
    </row>
    <row r="139" spans="16:24" x14ac:dyDescent="0.35">
      <c r="P139" s="55"/>
      <c r="Q139" s="55"/>
      <c r="R139" s="55"/>
      <c r="U139" s="29">
        <v>60</v>
      </c>
      <c r="V139" s="4">
        <v>120</v>
      </c>
      <c r="W139">
        <v>27</v>
      </c>
      <c r="X139">
        <v>273</v>
      </c>
    </row>
    <row r="140" spans="16:24" x14ac:dyDescent="0.35">
      <c r="P140" s="55"/>
      <c r="Q140" s="164"/>
      <c r="R140" s="164"/>
      <c r="U140" s="29">
        <v>283</v>
      </c>
      <c r="V140" s="4">
        <v>0</v>
      </c>
      <c r="W140">
        <v>285</v>
      </c>
      <c r="X140">
        <v>0</v>
      </c>
    </row>
    <row r="141" spans="16:24" x14ac:dyDescent="0.35">
      <c r="P141" s="55"/>
      <c r="Q141" s="164"/>
      <c r="R141" s="164"/>
      <c r="U141" s="29">
        <v>15</v>
      </c>
      <c r="V141" s="4">
        <v>250</v>
      </c>
      <c r="W141">
        <v>17</v>
      </c>
      <c r="X141">
        <v>260</v>
      </c>
    </row>
    <row r="142" spans="16:24" x14ac:dyDescent="0.35">
      <c r="P142" s="55"/>
      <c r="Q142" s="164"/>
      <c r="R142" s="164"/>
      <c r="U142" s="29">
        <v>127</v>
      </c>
      <c r="V142" s="4">
        <v>145</v>
      </c>
      <c r="W142">
        <v>30</v>
      </c>
      <c r="X142">
        <v>220</v>
      </c>
    </row>
    <row r="143" spans="16:24" x14ac:dyDescent="0.35">
      <c r="P143" s="55"/>
      <c r="Q143" s="164"/>
      <c r="R143" s="164"/>
      <c r="U143" s="29">
        <v>249</v>
      </c>
      <c r="V143" s="4">
        <v>16</v>
      </c>
      <c r="W143">
        <v>120</v>
      </c>
      <c r="X143">
        <v>166</v>
      </c>
    </row>
    <row r="144" spans="16:24" x14ac:dyDescent="0.35">
      <c r="P144" s="55"/>
      <c r="Q144" s="164"/>
      <c r="R144" s="164"/>
      <c r="U144">
        <v>273</v>
      </c>
      <c r="V144">
        <v>23</v>
      </c>
      <c r="W144">
        <v>82</v>
      </c>
      <c r="X144">
        <v>170</v>
      </c>
    </row>
    <row r="145" spans="16:25" x14ac:dyDescent="0.35">
      <c r="P145" s="179"/>
      <c r="Q145" s="179"/>
      <c r="R145" s="179"/>
      <c r="S145" s="180"/>
      <c r="T145" s="179"/>
      <c r="U145">
        <v>63</v>
      </c>
      <c r="V145">
        <v>191</v>
      </c>
      <c r="W145">
        <v>58</v>
      </c>
      <c r="X145">
        <v>230</v>
      </c>
    </row>
    <row r="146" spans="16:25" x14ac:dyDescent="0.35">
      <c r="P146" s="179"/>
      <c r="Q146" s="179"/>
      <c r="R146" s="179"/>
      <c r="S146" s="180"/>
      <c r="T146" s="180"/>
      <c r="U146">
        <v>90</v>
      </c>
      <c r="V146">
        <v>191</v>
      </c>
      <c r="W146">
        <v>24</v>
      </c>
      <c r="X146">
        <v>246</v>
      </c>
    </row>
    <row r="147" spans="16:25" x14ac:dyDescent="0.35">
      <c r="P147" s="179"/>
      <c r="Q147" s="179"/>
      <c r="R147" s="179"/>
      <c r="S147" s="180"/>
      <c r="T147" s="180"/>
      <c r="U147">
        <v>195</v>
      </c>
      <c r="V147">
        <v>68</v>
      </c>
      <c r="W147">
        <v>5</v>
      </c>
      <c r="X147">
        <v>290</v>
      </c>
    </row>
    <row r="148" spans="16:25" ht="15" thickBot="1" x14ac:dyDescent="0.4">
      <c r="P148" s="179"/>
      <c r="Q148" s="179"/>
      <c r="R148" s="179"/>
      <c r="S148" s="180"/>
      <c r="T148" s="180"/>
      <c r="U148">
        <v>54</v>
      </c>
      <c r="V148">
        <v>250</v>
      </c>
      <c r="W148">
        <v>181</v>
      </c>
      <c r="X148">
        <v>64</v>
      </c>
    </row>
    <row r="149" spans="16:25" ht="15" thickBot="1" x14ac:dyDescent="0.4">
      <c r="P149" s="179"/>
      <c r="Q149" s="179"/>
      <c r="R149" s="179"/>
      <c r="S149" s="180"/>
      <c r="T149" s="180"/>
      <c r="U149" s="131">
        <v>151.46896551724137</v>
      </c>
      <c r="V149" s="132">
        <v>105.62068965517241</v>
      </c>
      <c r="W149" s="135">
        <v>107.48275862068965</v>
      </c>
      <c r="X149" s="132">
        <v>156.08965517241379</v>
      </c>
    </row>
    <row r="150" spans="16:25" ht="15" thickBot="1" x14ac:dyDescent="0.4">
      <c r="P150" s="179"/>
      <c r="Q150" s="179"/>
      <c r="R150" s="179"/>
      <c r="S150" s="180"/>
      <c r="T150" s="180"/>
      <c r="U150" s="136">
        <v>59.232833327988821</v>
      </c>
      <c r="V150" s="135">
        <v>56.783711104006706</v>
      </c>
      <c r="W150" s="134">
        <v>72.863847864839656</v>
      </c>
      <c r="X150" s="135">
        <v>71.639618659550564</v>
      </c>
    </row>
    <row r="151" spans="16:25" x14ac:dyDescent="0.35">
      <c r="P151" s="179"/>
      <c r="Q151" s="179"/>
      <c r="R151" s="179"/>
      <c r="S151" s="180"/>
      <c r="T151" s="180"/>
      <c r="U151" s="179"/>
      <c r="V151" s="179"/>
      <c r="W151" s="174">
        <v>2.4389681008910428E-6</v>
      </c>
      <c r="Y151" s="174">
        <v>2.6285008581264649E-5</v>
      </c>
    </row>
    <row r="152" spans="16:25" x14ac:dyDescent="0.35">
      <c r="P152" s="179"/>
      <c r="Q152" s="179"/>
      <c r="R152" s="179"/>
      <c r="S152" s="180"/>
      <c r="T152" s="180"/>
      <c r="U152" s="179"/>
      <c r="V152" s="179"/>
      <c r="W152" s="179"/>
      <c r="X152" s="28"/>
    </row>
    <row r="153" spans="16:25" x14ac:dyDescent="0.35">
      <c r="P153" s="179"/>
      <c r="Q153" s="179"/>
      <c r="R153" s="179"/>
      <c r="S153" s="180"/>
      <c r="T153" s="180"/>
      <c r="U153" s="179"/>
      <c r="V153" s="179"/>
      <c r="W153" s="179"/>
      <c r="X153" s="28"/>
    </row>
    <row r="154" spans="16:25" x14ac:dyDescent="0.35">
      <c r="P154" s="179"/>
      <c r="Q154" s="179"/>
      <c r="R154" s="179"/>
      <c r="S154" s="180"/>
      <c r="T154" s="180"/>
      <c r="U154" s="179">
        <f>SKEW(U4:U124)</f>
        <v>-0.11292979723768988</v>
      </c>
      <c r="V154" s="179">
        <f>SKEW(V4:V124)</f>
        <v>0.22944846915672995</v>
      </c>
      <c r="W154" s="179">
        <f>SKEW(W4:W124)</f>
        <v>0.2458984340421993</v>
      </c>
      <c r="X154" s="179">
        <f>SKEW(X4:X124)</f>
        <v>-0.28470617271736925</v>
      </c>
    </row>
    <row r="155" spans="16:25" x14ac:dyDescent="0.35">
      <c r="P155" s="55"/>
      <c r="Q155" s="55"/>
      <c r="R155" s="55"/>
      <c r="U155" s="55">
        <f>KURT(U4:U124)</f>
        <v>1.3660489294586986</v>
      </c>
      <c r="V155" s="55">
        <f>KURT(V4:V124)</f>
        <v>0.8831526812624686</v>
      </c>
      <c r="W155" s="55">
        <f>KURT(W4:W124)</f>
        <v>-0.15665935358047456</v>
      </c>
      <c r="X155" s="55">
        <f>KURT(X4:X124)</f>
        <v>0.12578202436252628</v>
      </c>
    </row>
    <row r="156" spans="16:25" x14ac:dyDescent="0.35">
      <c r="P156" s="55"/>
      <c r="Q156" s="55"/>
      <c r="R156" s="55"/>
      <c r="U156" s="55">
        <f>(U154*U154)</f>
        <v>1.2753139104145749E-2</v>
      </c>
      <c r="V156" s="55">
        <f t="shared" ref="V156:X156" si="20">(V154*V154)</f>
        <v>5.2646599998366857E-2</v>
      </c>
      <c r="W156" s="55">
        <f t="shared" si="20"/>
        <v>6.0466039864405838E-2</v>
      </c>
      <c r="X156" s="55">
        <f t="shared" si="20"/>
        <v>8.1057604783372497E-2</v>
      </c>
    </row>
    <row r="157" spans="16:25" x14ac:dyDescent="0.35">
      <c r="P157" s="55"/>
      <c r="Q157" s="55"/>
      <c r="R157" s="55"/>
      <c r="U157" s="55">
        <f>((U155-3)*(U155-3))/4</f>
        <v>0.66744902523076621</v>
      </c>
      <c r="V157" s="55">
        <f t="shared" ref="V157:X157" si="21">((V155-3)*(V155-3))/4</f>
        <v>1.1202606427115689</v>
      </c>
      <c r="W157" s="55">
        <f t="shared" si="21"/>
        <v>2.4911245686367747</v>
      </c>
      <c r="X157" s="55">
        <f t="shared" si="21"/>
        <v>2.0652822428693942</v>
      </c>
    </row>
    <row r="158" spans="16:25" x14ac:dyDescent="0.35">
      <c r="P158" s="55"/>
      <c r="Q158" s="55"/>
      <c r="R158" s="55"/>
      <c r="U158" s="6">
        <f>SUM(U156:U157)</f>
        <v>0.68020216433491199</v>
      </c>
      <c r="V158" s="6">
        <f t="shared" ref="V158:X158" si="22">SUM(V156:V157)</f>
        <v>1.1729072427099358</v>
      </c>
      <c r="W158" s="6">
        <f t="shared" si="22"/>
        <v>2.5515906085011806</v>
      </c>
      <c r="X158" s="6">
        <f t="shared" si="22"/>
        <v>2.1463398476527669</v>
      </c>
    </row>
    <row r="159" spans="16:25" x14ac:dyDescent="0.35">
      <c r="P159" s="55"/>
      <c r="Q159" s="55"/>
      <c r="R159" s="55"/>
      <c r="U159" s="181">
        <f>(U158*130)/6</f>
        <v>14.737713560589761</v>
      </c>
      <c r="V159" s="181">
        <f t="shared" ref="V159:X159" si="23">(V158*130)/6</f>
        <v>25.412990258715279</v>
      </c>
      <c r="W159" s="181">
        <f t="shared" si="23"/>
        <v>55.284463184192248</v>
      </c>
      <c r="X159" s="181">
        <f t="shared" si="23"/>
        <v>46.504030032476614</v>
      </c>
    </row>
    <row r="160" spans="16:25" x14ac:dyDescent="0.35">
      <c r="P160" s="55"/>
      <c r="Q160" s="164"/>
      <c r="R160" s="164"/>
    </row>
    <row r="161" spans="16:30" x14ac:dyDescent="0.35">
      <c r="P161" s="55"/>
      <c r="Q161" s="164"/>
      <c r="R161" s="164"/>
    </row>
    <row r="162" spans="16:30" x14ac:dyDescent="0.35">
      <c r="P162" s="55"/>
      <c r="Q162" s="164"/>
      <c r="R162" s="164"/>
      <c r="S162" s="182"/>
      <c r="T162" s="182"/>
      <c r="Z162" s="182"/>
      <c r="AA162" s="182"/>
      <c r="AB162" s="182"/>
      <c r="AC162" s="182"/>
      <c r="AD162" s="182"/>
    </row>
    <row r="163" spans="16:30" x14ac:dyDescent="0.35">
      <c r="P163" s="55"/>
      <c r="Q163" s="164"/>
      <c r="R163" s="164"/>
      <c r="S163" s="182"/>
      <c r="T163" s="182"/>
      <c r="Z163" s="182"/>
      <c r="AA163" s="182"/>
      <c r="AB163" s="182"/>
      <c r="AC163" s="182"/>
      <c r="AD163" s="182"/>
    </row>
    <row r="164" spans="16:30" x14ac:dyDescent="0.35">
      <c r="P164" s="55"/>
      <c r="Q164" s="164"/>
      <c r="R164" s="164"/>
      <c r="S164" s="182"/>
      <c r="T164" s="182"/>
      <c r="Z164" s="182"/>
      <c r="AA164" s="182"/>
      <c r="AB164" s="182"/>
      <c r="AC164" s="182"/>
      <c r="AD164" s="182"/>
    </row>
    <row r="165" spans="16:30" x14ac:dyDescent="0.35">
      <c r="P165" s="6"/>
      <c r="Q165" s="6"/>
      <c r="R165" s="6"/>
      <c r="S165" s="182"/>
      <c r="T165" s="184"/>
      <c r="Z165" s="182"/>
      <c r="AA165" s="182"/>
      <c r="AB165" s="182"/>
      <c r="AC165" s="182"/>
      <c r="AD165" s="182"/>
    </row>
    <row r="166" spans="16:30" x14ac:dyDescent="0.35">
      <c r="P166" s="6"/>
      <c r="Q166" s="6"/>
      <c r="R166" s="6"/>
      <c r="S166" s="182"/>
      <c r="T166" s="184"/>
      <c r="Z166" s="182"/>
      <c r="AA166" s="182"/>
      <c r="AB166" s="182"/>
      <c r="AC166" s="182"/>
      <c r="AD166" s="182"/>
    </row>
    <row r="167" spans="16:30" x14ac:dyDescent="0.35">
      <c r="P167" s="6"/>
      <c r="Q167" s="6"/>
      <c r="R167" s="6"/>
      <c r="S167" s="182"/>
      <c r="T167" s="184"/>
      <c r="Z167" s="182"/>
      <c r="AA167" s="182"/>
      <c r="AB167" s="182"/>
      <c r="AC167" s="182"/>
      <c r="AD167" s="182"/>
    </row>
    <row r="168" spans="16:30" x14ac:dyDescent="0.35">
      <c r="P168" s="6"/>
      <c r="Q168" s="6"/>
      <c r="R168" s="6"/>
      <c r="S168" s="182"/>
      <c r="T168" s="184"/>
      <c r="Z168" s="182"/>
      <c r="AA168" s="182"/>
      <c r="AB168" s="182"/>
      <c r="AC168" s="182"/>
      <c r="AD168" s="182"/>
    </row>
    <row r="169" spans="16:30" x14ac:dyDescent="0.35">
      <c r="P169" s="6"/>
      <c r="Q169" s="6"/>
      <c r="R169" s="6"/>
      <c r="S169" s="182"/>
      <c r="T169" s="184"/>
      <c r="U169" s="186"/>
      <c r="V169" s="184"/>
      <c r="W169" s="186"/>
      <c r="X169" s="182"/>
      <c r="Y169" s="182"/>
      <c r="Z169" s="182"/>
      <c r="AA169" s="182"/>
      <c r="AB169" s="182"/>
      <c r="AC169" s="182"/>
      <c r="AD169" s="182"/>
    </row>
    <row r="170" spans="16:30" x14ac:dyDescent="0.35">
      <c r="P170" s="6"/>
      <c r="Q170" s="6"/>
      <c r="R170" s="6"/>
      <c r="S170" s="182"/>
      <c r="T170" s="184"/>
      <c r="U170" s="188"/>
      <c r="V170" s="184"/>
      <c r="W170" s="188"/>
      <c r="X170" s="182"/>
      <c r="Y170" s="182"/>
      <c r="Z170" s="182"/>
      <c r="AA170" s="182"/>
      <c r="AB170" s="182"/>
      <c r="AC170" s="182"/>
      <c r="AD170" s="182"/>
    </row>
    <row r="171" spans="16:30" x14ac:dyDescent="0.35">
      <c r="P171" s="6"/>
      <c r="Q171" s="6"/>
      <c r="R171" s="6"/>
      <c r="S171" s="182"/>
      <c r="T171" s="182"/>
      <c r="U171" s="188"/>
      <c r="V171" s="182"/>
      <c r="W171" s="188"/>
      <c r="X171" s="182"/>
      <c r="Y171" s="182"/>
      <c r="Z171" s="182"/>
      <c r="AA171" s="182"/>
      <c r="AB171" s="182"/>
      <c r="AC171" s="182"/>
      <c r="AD171" s="182"/>
    </row>
    <row r="172" spans="16:30" x14ac:dyDescent="0.35">
      <c r="S172" s="182"/>
      <c r="T172" s="182"/>
      <c r="U172" s="185"/>
      <c r="V172" s="182"/>
      <c r="W172" s="185"/>
      <c r="X172" s="182"/>
      <c r="Y172" s="182"/>
      <c r="Z172" s="182"/>
      <c r="AA172" s="182"/>
      <c r="AB172" s="182"/>
      <c r="AC172" s="182"/>
      <c r="AD172" s="182"/>
    </row>
    <row r="173" spans="16:30" x14ac:dyDescent="0.35">
      <c r="S173" s="182"/>
      <c r="T173" s="182"/>
      <c r="U173" s="188"/>
      <c r="V173" s="182"/>
      <c r="W173" s="188"/>
      <c r="X173" s="182"/>
      <c r="Y173" s="182"/>
      <c r="Z173" s="182"/>
      <c r="AA173" s="182"/>
      <c r="AB173" s="182"/>
      <c r="AC173" s="182"/>
      <c r="AD173" s="182"/>
    </row>
    <row r="174" spans="16:30" x14ac:dyDescent="0.35">
      <c r="S174" s="182"/>
      <c r="T174" s="182"/>
      <c r="U174" s="189"/>
      <c r="V174" s="182"/>
      <c r="W174" s="182"/>
      <c r="X174" s="182"/>
      <c r="Y174" s="182"/>
      <c r="Z174" s="182"/>
      <c r="AA174" s="182"/>
      <c r="AB174" s="182"/>
      <c r="AC174" s="182"/>
      <c r="AD174" s="182"/>
    </row>
    <row r="175" spans="16:30" x14ac:dyDescent="0.35">
      <c r="S175" s="182"/>
      <c r="T175" s="182"/>
      <c r="U175" s="190"/>
      <c r="V175" s="182"/>
      <c r="W175" s="182"/>
      <c r="X175" s="182"/>
      <c r="Y175" s="182"/>
      <c r="Z175" s="182"/>
      <c r="AA175" s="182"/>
      <c r="AB175" s="182"/>
      <c r="AC175" s="182"/>
      <c r="AD175" s="182"/>
    </row>
    <row r="176" spans="16:30" x14ac:dyDescent="0.35">
      <c r="S176" s="182"/>
      <c r="T176" s="182"/>
      <c r="U176" s="190"/>
      <c r="V176" s="182"/>
      <c r="W176" s="182"/>
      <c r="X176" s="182"/>
      <c r="Y176" s="182"/>
      <c r="Z176" s="182"/>
      <c r="AA176" s="182"/>
      <c r="AB176" s="182"/>
      <c r="AC176" s="182"/>
      <c r="AD176" s="182"/>
    </row>
    <row r="177" spans="16:30" x14ac:dyDescent="0.35">
      <c r="S177" s="182"/>
      <c r="T177" s="182"/>
      <c r="U177" s="191"/>
      <c r="V177" s="182"/>
      <c r="W177" s="182"/>
      <c r="X177" s="182"/>
      <c r="Y177" s="182"/>
      <c r="Z177" s="182"/>
      <c r="AA177" s="182"/>
      <c r="AB177" s="182"/>
      <c r="AC177" s="182"/>
      <c r="AD177" s="182"/>
    </row>
    <row r="178" spans="16:30" x14ac:dyDescent="0.35">
      <c r="S178" s="182"/>
      <c r="T178" s="182"/>
      <c r="U178" s="189"/>
      <c r="V178" s="182"/>
      <c r="W178" s="182"/>
      <c r="X178" s="182"/>
      <c r="Y178" s="182"/>
      <c r="Z178" s="182"/>
      <c r="AA178" s="182"/>
      <c r="AB178" s="182"/>
      <c r="AC178" s="182"/>
      <c r="AD178" s="182"/>
    </row>
    <row r="179" spans="16:30" x14ac:dyDescent="0.35">
      <c r="P179" s="55"/>
      <c r="Q179" s="55"/>
      <c r="R179" s="55"/>
      <c r="S179" s="182"/>
      <c r="T179" s="182"/>
      <c r="U179" s="189"/>
      <c r="V179" s="182"/>
      <c r="W179" s="182"/>
      <c r="X179" s="182"/>
      <c r="Y179" s="182"/>
      <c r="Z179" s="182"/>
      <c r="AA179" s="182"/>
      <c r="AB179" s="182"/>
      <c r="AC179" s="182"/>
      <c r="AD179" s="182"/>
    </row>
    <row r="180" spans="16:30" x14ac:dyDescent="0.35">
      <c r="P180" s="55"/>
      <c r="Q180" s="55"/>
      <c r="R180" s="55"/>
      <c r="S180" s="182"/>
      <c r="T180" s="182"/>
      <c r="U180" s="190"/>
      <c r="V180" s="182"/>
      <c r="W180" s="182"/>
      <c r="X180" s="182"/>
      <c r="Y180" s="182"/>
      <c r="Z180" s="182"/>
      <c r="AA180" s="182"/>
      <c r="AB180" s="182"/>
      <c r="AC180" s="182"/>
      <c r="AD180" s="182"/>
    </row>
    <row r="181" spans="16:30" x14ac:dyDescent="0.35">
      <c r="P181" s="55"/>
      <c r="Q181" s="55"/>
      <c r="R181" s="55"/>
      <c r="S181" s="182"/>
      <c r="T181" s="182"/>
      <c r="U181" s="190"/>
      <c r="V181" s="182"/>
      <c r="W181" s="182"/>
      <c r="X181" s="182"/>
      <c r="Y181" s="182"/>
      <c r="Z181" s="182"/>
      <c r="AA181" s="182"/>
      <c r="AB181" s="182"/>
      <c r="AC181" s="182"/>
      <c r="AD181" s="182"/>
    </row>
    <row r="182" spans="16:30" x14ac:dyDescent="0.35">
      <c r="P182" s="55"/>
      <c r="Q182" s="55"/>
      <c r="R182" s="55"/>
      <c r="S182" s="182"/>
      <c r="T182" s="182"/>
      <c r="U182" s="191"/>
      <c r="V182" s="182"/>
      <c r="W182" s="182"/>
      <c r="X182" s="182"/>
      <c r="Y182" s="182"/>
      <c r="Z182" s="182"/>
      <c r="AA182" s="182"/>
      <c r="AB182" s="182"/>
      <c r="AC182" s="182"/>
      <c r="AD182" s="182"/>
    </row>
    <row r="183" spans="16:30" x14ac:dyDescent="0.35">
      <c r="P183" s="55"/>
      <c r="Q183" s="55"/>
      <c r="R183" s="55"/>
      <c r="S183" s="182"/>
      <c r="T183" s="182"/>
      <c r="U183" s="192"/>
      <c r="V183" s="187"/>
      <c r="W183" s="187"/>
      <c r="X183" s="182"/>
      <c r="Y183" s="182"/>
      <c r="Z183" s="182"/>
      <c r="AA183" s="182"/>
      <c r="AB183" s="182"/>
      <c r="AC183" s="182"/>
      <c r="AD183" s="182"/>
    </row>
    <row r="184" spans="16:30" x14ac:dyDescent="0.35">
      <c r="P184" s="55"/>
      <c r="Q184" s="164"/>
      <c r="R184" s="164"/>
      <c r="S184" s="182"/>
      <c r="T184" s="182"/>
      <c r="U184" s="191"/>
      <c r="V184" s="187"/>
      <c r="W184" s="187"/>
      <c r="X184" s="182"/>
      <c r="Y184" s="182"/>
      <c r="Z184" s="182"/>
      <c r="AA184" s="182"/>
      <c r="AB184" s="182"/>
      <c r="AC184" s="182"/>
      <c r="AD184" s="182"/>
    </row>
    <row r="185" spans="16:30" x14ac:dyDescent="0.35">
      <c r="P185" s="55"/>
      <c r="Q185" s="164"/>
      <c r="R185" s="164"/>
      <c r="S185" s="182"/>
      <c r="T185" s="182"/>
      <c r="U185" s="193"/>
      <c r="V185" s="187"/>
      <c r="W185" s="187"/>
      <c r="X185" s="182"/>
      <c r="Y185" s="182"/>
      <c r="Z185" s="182"/>
      <c r="AA185" s="182"/>
      <c r="AB185" s="182"/>
      <c r="AC185" s="182"/>
      <c r="AD185" s="182"/>
    </row>
    <row r="186" spans="16:30" x14ac:dyDescent="0.35">
      <c r="P186" s="55"/>
      <c r="Q186" s="164"/>
      <c r="R186" s="164"/>
      <c r="S186" s="182"/>
      <c r="T186" s="182"/>
      <c r="U186" s="191"/>
      <c r="V186" s="187"/>
      <c r="W186" s="187"/>
      <c r="X186" s="182"/>
      <c r="Y186" s="182"/>
      <c r="Z186" s="182"/>
      <c r="AA186" s="182"/>
      <c r="AB186" s="182"/>
      <c r="AC186" s="182"/>
      <c r="AD186" s="182"/>
    </row>
    <row r="187" spans="16:30" x14ac:dyDescent="0.35">
      <c r="P187" s="55"/>
      <c r="Q187" s="164"/>
      <c r="R187" s="164"/>
      <c r="S187" s="182"/>
      <c r="T187" s="182"/>
      <c r="U187" s="192"/>
      <c r="V187" s="182"/>
      <c r="W187" s="182"/>
      <c r="X187" s="182"/>
      <c r="Y187" s="182"/>
      <c r="Z187" s="182"/>
      <c r="AA187" s="182"/>
      <c r="AB187" s="182"/>
      <c r="AC187" s="182"/>
      <c r="AD187" s="182"/>
    </row>
    <row r="188" spans="16:30" x14ac:dyDescent="0.35">
      <c r="P188" s="55"/>
      <c r="Q188" s="164"/>
      <c r="R188" s="164"/>
      <c r="S188" s="182"/>
      <c r="T188" s="182"/>
      <c r="U188" s="191"/>
      <c r="V188" s="182"/>
      <c r="W188" s="182"/>
      <c r="X188" s="182"/>
      <c r="Y188" s="182"/>
      <c r="Z188" s="182"/>
      <c r="AA188" s="182"/>
      <c r="AB188" s="182"/>
      <c r="AC188" s="182"/>
      <c r="AD188" s="182"/>
    </row>
    <row r="189" spans="16:30" x14ac:dyDescent="0.35">
      <c r="S189" s="182"/>
      <c r="T189" s="182"/>
      <c r="U189" s="194"/>
      <c r="V189" s="182"/>
      <c r="W189" s="182"/>
      <c r="X189" s="182"/>
      <c r="Y189" s="182"/>
      <c r="Z189" s="182"/>
      <c r="AA189" s="182"/>
      <c r="AB189" s="182"/>
      <c r="AC189" s="182"/>
      <c r="AD189" s="182"/>
    </row>
    <row r="190" spans="16:30" x14ac:dyDescent="0.35">
      <c r="S190" s="182"/>
      <c r="T190" s="182"/>
      <c r="U190" s="195"/>
      <c r="V190" s="182"/>
      <c r="W190" s="182"/>
      <c r="X190" s="182"/>
      <c r="Y190" s="182"/>
      <c r="Z190" s="182"/>
      <c r="AA190" s="182"/>
      <c r="AB190" s="182"/>
      <c r="AC190" s="182"/>
      <c r="AD190" s="182"/>
    </row>
    <row r="191" spans="16:30" x14ac:dyDescent="0.35">
      <c r="S191" s="182"/>
      <c r="T191" s="182"/>
      <c r="U191" s="195"/>
      <c r="V191" s="182"/>
      <c r="W191" s="182"/>
      <c r="X191" s="182"/>
      <c r="Y191" s="182"/>
      <c r="Z191" s="182"/>
      <c r="AA191" s="182"/>
      <c r="AB191" s="182"/>
      <c r="AC191" s="182"/>
      <c r="AD191" s="182"/>
    </row>
    <row r="192" spans="16:30" x14ac:dyDescent="0.35">
      <c r="U192" s="55"/>
    </row>
    <row r="193" spans="21:21" x14ac:dyDescent="0.35">
      <c r="U193" s="55"/>
    </row>
    <row r="194" spans="21:21" x14ac:dyDescent="0.35">
      <c r="U194" s="55"/>
    </row>
    <row r="195" spans="21:21" x14ac:dyDescent="0.35">
      <c r="U195" s="55"/>
    </row>
    <row r="196" spans="21:21" x14ac:dyDescent="0.35">
      <c r="U196" s="55"/>
    </row>
    <row r="197" spans="21:21" x14ac:dyDescent="0.35">
      <c r="U197" s="55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1788</dc:creator>
  <cp:lastModifiedBy>41788</cp:lastModifiedBy>
  <cp:lastPrinted>2020-05-13T12:49:32Z</cp:lastPrinted>
  <dcterms:created xsi:type="dcterms:W3CDTF">2020-05-06T09:14:25Z</dcterms:created>
  <dcterms:modified xsi:type="dcterms:W3CDTF">2020-05-19T20:09:51Z</dcterms:modified>
</cp:coreProperties>
</file>